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01"/>
  <workbookPr/>
  <mc:AlternateContent xmlns:mc="http://schemas.openxmlformats.org/markup-compatibility/2006">
    <mc:Choice Requires="x15">
      <x15ac:absPath xmlns:x15ac="http://schemas.microsoft.com/office/spreadsheetml/2010/11/ac" url="E:\Google Drive\On Working\miRNA_manuscript\miRNA_files\Revised\"/>
    </mc:Choice>
  </mc:AlternateContent>
  <xr:revisionPtr revIDLastSave="0" documentId="13_ncr:1_{E1FFFD9E-BEFA-4744-B8A5-AB0DAE6C739F}" xr6:coauthVersionLast="45" xr6:coauthVersionMax="45" xr10:uidLastSave="{00000000-0000-0000-0000-000000000000}"/>
  <bookViews>
    <workbookView xWindow="0" yWindow="3030" windowWidth="17385" windowHeight="11385" tabRatio="660" activeTab="2" xr2:uid="{00000000-000D-0000-FFFF-FFFF00000000}"/>
  </bookViews>
  <sheets>
    <sheet name="1. Reported miRNA" sheetId="2" r:id="rId1"/>
    <sheet name="2. Novel miRNA" sheetId="3" r:id="rId2"/>
    <sheet name="3. Differential expression" sheetId="4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75" i="4" l="1"/>
  <c r="D75" i="4"/>
  <c r="E75" i="4"/>
  <c r="F75" i="4"/>
  <c r="G75" i="4"/>
  <c r="B75" i="4"/>
</calcChain>
</file>

<file path=xl/sharedStrings.xml><?xml version="1.0" encoding="utf-8"?>
<sst xmlns="http://schemas.openxmlformats.org/spreadsheetml/2006/main" count="2123" uniqueCount="1918">
  <si>
    <t>ssc-let-7f</t>
  </si>
  <si>
    <t>ssc-let-7g</t>
  </si>
  <si>
    <t>ssc-miR-125b</t>
  </si>
  <si>
    <t>ssc-miR-181a</t>
  </si>
  <si>
    <t>ssc-miR-181b</t>
  </si>
  <si>
    <t>ssc-miR-199a-3p</t>
  </si>
  <si>
    <t>ssc-miR-199b-3p</t>
  </si>
  <si>
    <t>ssc-miR-199b-5p</t>
  </si>
  <si>
    <t>ssc-miR-214</t>
  </si>
  <si>
    <t>ssc-miR-24-1-5p</t>
  </si>
  <si>
    <t>ssc-miR-24-3p</t>
  </si>
  <si>
    <t>ssc-miR-27a</t>
  </si>
  <si>
    <t>ssc-miR-323</t>
  </si>
  <si>
    <t>ssc-miR-335</t>
  </si>
  <si>
    <t>ssc-miR-450b-3p</t>
  </si>
  <si>
    <t>ssc-miR-542-3p</t>
  </si>
  <si>
    <t>ssc-miR-582</t>
  </si>
  <si>
    <t>ssc-miR-708-3p</t>
  </si>
  <si>
    <t>ssc-miR-708-5p</t>
  </si>
  <si>
    <t>ssc-miR-758</t>
  </si>
  <si>
    <t>ssc-miR-98</t>
  </si>
  <si>
    <t>ssc-miR-105-2</t>
  </si>
  <si>
    <t>ssc-miR-204</t>
  </si>
  <si>
    <t>ssc-miR-219a</t>
  </si>
  <si>
    <t>ssc-miR-219b-3p</t>
  </si>
  <si>
    <t>ssc-miR-362</t>
  </si>
  <si>
    <t>ssc-miR-371-5p</t>
  </si>
  <si>
    <t>ssc-miR-425-5p</t>
  </si>
  <si>
    <t>ssc-miR-451</t>
  </si>
  <si>
    <t>ssc-miR-489</t>
  </si>
  <si>
    <t>ssc-miR-7136-3p</t>
  </si>
  <si>
    <t>ssc-miR-9820-5p</t>
  </si>
  <si>
    <t>ssc-let-7d-5p</t>
  </si>
  <si>
    <t>ssc-miR-105-1</t>
  </si>
  <si>
    <t>ssc-miR-1285</t>
  </si>
  <si>
    <t>ssc-miR-1468</t>
  </si>
  <si>
    <t>ssc-miR-202-5p</t>
  </si>
  <si>
    <t>ssc-miR-100</t>
  </si>
  <si>
    <t>ssc-let-7c</t>
  </si>
  <si>
    <t>ssc-miR-106a</t>
  </si>
  <si>
    <t>ssc-miR-133a-5p</t>
  </si>
  <si>
    <t>ssc-miR-10a-3p</t>
  </si>
  <si>
    <t>ssc-miR-126-3p</t>
  </si>
  <si>
    <t>ssc-miR-143-3p</t>
  </si>
  <si>
    <t>ssc-miR-10a-5p</t>
  </si>
  <si>
    <t>ssc-miR-126-5p</t>
  </si>
  <si>
    <t>ssc-miR-10b</t>
  </si>
  <si>
    <t>ssc-miR-143-5p</t>
  </si>
  <si>
    <t>ssc-miR-127</t>
  </si>
  <si>
    <t>ssc-miR-1271</t>
  </si>
  <si>
    <t>ssc-miR-1249</t>
  </si>
  <si>
    <t>ssc-miR-145-3p</t>
  </si>
  <si>
    <t>ssc-miR-142-3p</t>
  </si>
  <si>
    <t>ssc-miR-138</t>
  </si>
  <si>
    <t>ssc-miR-128</t>
  </si>
  <si>
    <t>ssc-miR-145-5p</t>
  </si>
  <si>
    <t>ssc-miR-142-5p</t>
  </si>
  <si>
    <t>ssc-miR-144</t>
  </si>
  <si>
    <t>ssc-miR-152</t>
  </si>
  <si>
    <t>ssc-miR-146b</t>
  </si>
  <si>
    <t>ssc-miR-148a-3p</t>
  </si>
  <si>
    <t>ssc-miR-129a-3p</t>
  </si>
  <si>
    <t>ssc-miR-153</t>
  </si>
  <si>
    <t>ssc-miR-1839-5p</t>
  </si>
  <si>
    <t>ssc-miR-148a-5p</t>
  </si>
  <si>
    <t>ssc-miR-1307</t>
  </si>
  <si>
    <t>ssc-miR-155-5p</t>
  </si>
  <si>
    <t>ssc-miR-208b</t>
  </si>
  <si>
    <t>ssc-miR-18b</t>
  </si>
  <si>
    <t>ssc-miR-133a-3p</t>
  </si>
  <si>
    <t>ssc-miR-15a</t>
  </si>
  <si>
    <t>ssc-miR-216</t>
  </si>
  <si>
    <t>ssc-miR-192</t>
  </si>
  <si>
    <t>ssc-miR-1343</t>
  </si>
  <si>
    <t>ssc-miR-193a-3p</t>
  </si>
  <si>
    <t>ssc-miR-217</t>
  </si>
  <si>
    <t>ssc-miR-194b-5p</t>
  </si>
  <si>
    <t>ssc-miR-139-3p</t>
  </si>
  <si>
    <t>ssc-miR-30a-3p</t>
  </si>
  <si>
    <t>ssc-miR-20b</t>
  </si>
  <si>
    <t>ssc-miR-139-5p</t>
  </si>
  <si>
    <t>ssc-miR-21</t>
  </si>
  <si>
    <t>ssc-miR-30c-3p</t>
  </si>
  <si>
    <t>ssc-miR-210</t>
  </si>
  <si>
    <t>ssc-miR-221-3p</t>
  </si>
  <si>
    <t>ssc-miR-31</t>
  </si>
  <si>
    <t>ssc-miR-224</t>
  </si>
  <si>
    <t>ssc-miR-149</t>
  </si>
  <si>
    <t>ssc-miR-2320-5p</t>
  </si>
  <si>
    <t>ssc-miR-325</t>
  </si>
  <si>
    <t>ssc-miR-32</t>
  </si>
  <si>
    <t>ssc-miR-150</t>
  </si>
  <si>
    <t>ssc-miR-23a</t>
  </si>
  <si>
    <t>ssc-miR-328</t>
  </si>
  <si>
    <t>ssc-miR-339-3p</t>
  </si>
  <si>
    <t>ssc-miR-151-3p</t>
  </si>
  <si>
    <t>ssc-miR-376b</t>
  </si>
  <si>
    <t>ssc-miR-363</t>
  </si>
  <si>
    <t>ssc-miR-182</t>
  </si>
  <si>
    <t>ssc-miR-345-5p</t>
  </si>
  <si>
    <t>ssc-miR-382</t>
  </si>
  <si>
    <t>ssc-miR-452</t>
  </si>
  <si>
    <t>ssc-miR-184</t>
  </si>
  <si>
    <t>ssc-miR-3613</t>
  </si>
  <si>
    <t>ssc-miR-490</t>
  </si>
  <si>
    <t>ssc-miR-187</t>
  </si>
  <si>
    <t>ssc-miR-365-3p</t>
  </si>
  <si>
    <t>ssc-miR-490-3p</t>
  </si>
  <si>
    <t>ssc-miR-190a</t>
  </si>
  <si>
    <t>ssc-miR-370</t>
  </si>
  <si>
    <t>ssc-miR-490-5p</t>
  </si>
  <si>
    <t>ssc-miR-190b</t>
  </si>
  <si>
    <t>ssc-miR-432-5p</t>
  </si>
  <si>
    <t>ssc-miR-676-3p</t>
  </si>
  <si>
    <t>ssc-miR-202-3p</t>
  </si>
  <si>
    <t>ssc-miR-450a</t>
  </si>
  <si>
    <t>ssc-miR-676-5p</t>
  </si>
  <si>
    <t>ssc-miR-450b-5p</t>
  </si>
  <si>
    <t>ssc-miR-874</t>
  </si>
  <si>
    <t>ssc-miR-450c-3p</t>
  </si>
  <si>
    <t>ssc-miR-96-5p</t>
  </si>
  <si>
    <t>ssc-miR-205</t>
  </si>
  <si>
    <t>ssc-miR-450c-5p</t>
  </si>
  <si>
    <t>ssc-miR-9784-5p</t>
  </si>
  <si>
    <t>ssc-miR-206</t>
  </si>
  <si>
    <t>ssc-miR-487b</t>
  </si>
  <si>
    <t>ssc-miR-9785-5p</t>
  </si>
  <si>
    <t>ssc-miR-493-3p</t>
  </si>
  <si>
    <t>ssc-miR-9810-3p</t>
  </si>
  <si>
    <t>ssc-miR-542-5p</t>
  </si>
  <si>
    <t>ssc-miR-2411</t>
  </si>
  <si>
    <t>ssc-miR-574</t>
  </si>
  <si>
    <t>ssc-miR-2483</t>
  </si>
  <si>
    <t>ssc-miR-28-3p</t>
  </si>
  <si>
    <t>ssc-miR-296-3p</t>
  </si>
  <si>
    <t>ssc-miR-7135-5p</t>
  </si>
  <si>
    <t>ssc-miR-30b-3p</t>
  </si>
  <si>
    <t>ssc-miR-7141-5p</t>
  </si>
  <si>
    <t>ssc-miR-30d</t>
  </si>
  <si>
    <t>ssc-miR-7142-5p</t>
  </si>
  <si>
    <t>ssc-miR-320</t>
  </si>
  <si>
    <t>ssc-miR-326</t>
  </si>
  <si>
    <t>ssc-miR-9793-5p</t>
  </si>
  <si>
    <t>ssc-miR-338</t>
  </si>
  <si>
    <t>ssc-miR-361-3p</t>
  </si>
  <si>
    <t>ssc-miR-9860-5p</t>
  </si>
  <si>
    <t>ssc-miR-365-5p</t>
  </si>
  <si>
    <t>ssc-miR-378</t>
  </si>
  <si>
    <t>ssc-miR-378b-3p</t>
  </si>
  <si>
    <t>ssc-miR-423-5p</t>
  </si>
  <si>
    <t>ssc-miR-424-3p</t>
  </si>
  <si>
    <t>ssc-miR-432-3p</t>
  </si>
  <si>
    <t>ssc-miR-4331</t>
  </si>
  <si>
    <t>ssc-miR-4332</t>
  </si>
  <si>
    <t>ssc-miR-4338</t>
  </si>
  <si>
    <t>ssc-miR-486</t>
  </si>
  <si>
    <t>ssc-miR-664-3p</t>
  </si>
  <si>
    <t>ssc-miR-664-5p</t>
  </si>
  <si>
    <t>ssc-miR-7</t>
  </si>
  <si>
    <t>ssc-miR-7135-3p</t>
  </si>
  <si>
    <t>ssc-miR-7136-5p</t>
  </si>
  <si>
    <t>ssc-miR-7137-3p</t>
  </si>
  <si>
    <t>ssc-miR-7137-5p</t>
  </si>
  <si>
    <t>ssc-miR-7139-3p</t>
  </si>
  <si>
    <t>ssc-miR-7139-5p</t>
  </si>
  <si>
    <t>ssc-miR-7140-3p</t>
  </si>
  <si>
    <t>ssc-miR-7144-5p</t>
  </si>
  <si>
    <t>ssc-miR-885-5p</t>
  </si>
  <si>
    <t>ssc-miR-92b-3p</t>
  </si>
  <si>
    <t>ssc-miR-92b-5p</t>
  </si>
  <si>
    <t>ssc-miR-935</t>
  </si>
  <si>
    <t>ssc-miR-95</t>
  </si>
  <si>
    <t>ssc-miR-9828-3p</t>
  </si>
  <si>
    <t>ssc-miR-9841-3p</t>
  </si>
  <si>
    <t>BL</t>
  </si>
  <si>
    <t>ssc-let-7a</t>
  </si>
  <si>
    <t>ssc-let-7d-3p</t>
  </si>
  <si>
    <t>ssc-let-7e</t>
  </si>
  <si>
    <t>ssc-let-7i</t>
  </si>
  <si>
    <t>ssc-miR-1</t>
  </si>
  <si>
    <t>ssc-miR-101</t>
  </si>
  <si>
    <t>ssc-miR-103</t>
  </si>
  <si>
    <t>ssc-miR-107</t>
  </si>
  <si>
    <t>ssc-miR-122</t>
  </si>
  <si>
    <t>ssc-miR-124a</t>
  </si>
  <si>
    <t>ssc-miR-125a</t>
  </si>
  <si>
    <t>ssc-miR-1277</t>
  </si>
  <si>
    <t>ssc-miR-1296-5p</t>
  </si>
  <si>
    <t>ssc-miR-129a-5p</t>
  </si>
  <si>
    <t>ssc-miR-129b</t>
  </si>
  <si>
    <t>ssc-miR-1306-3p</t>
  </si>
  <si>
    <t>ssc-miR-1306-5p</t>
  </si>
  <si>
    <t>ssc-miR-130a</t>
  </si>
  <si>
    <t>ssc-miR-130b</t>
  </si>
  <si>
    <t>ssc-miR-132</t>
  </si>
  <si>
    <t>ssc-miR-133b</t>
  </si>
  <si>
    <t>ssc-miR-135</t>
  </si>
  <si>
    <t>ssc-miR-136</t>
  </si>
  <si>
    <t>ssc-miR-137</t>
  </si>
  <si>
    <t>ssc-miR-140-3p</t>
  </si>
  <si>
    <t>ssc-miR-140-5p</t>
  </si>
  <si>
    <t>ssc-miR-146a-5p</t>
  </si>
  <si>
    <t>ssc-miR-148b-3p</t>
  </si>
  <si>
    <t>ssc-miR-148b-5p</t>
  </si>
  <si>
    <t>ssc-miR-151-5p</t>
  </si>
  <si>
    <t>ssc-miR-155-3p</t>
  </si>
  <si>
    <t>ssc-miR-15b</t>
  </si>
  <si>
    <t>ssc-miR-16</t>
  </si>
  <si>
    <t>ssc-miR-17-3p</t>
  </si>
  <si>
    <t>ssc-miR-17-5p</t>
  </si>
  <si>
    <t>ssc-miR-181c</t>
  </si>
  <si>
    <t>ssc-miR-181d-5p</t>
  </si>
  <si>
    <t>ssc-miR-183</t>
  </si>
  <si>
    <t>ssc-miR-1839-3p</t>
  </si>
  <si>
    <t>ssc-miR-185</t>
  </si>
  <si>
    <t>ssc-miR-186</t>
  </si>
  <si>
    <t>ssc-miR-18a</t>
  </si>
  <si>
    <t>ssc-miR-191</t>
  </si>
  <si>
    <t>ssc-miR-193a-5p</t>
  </si>
  <si>
    <t>ssc-miR-194a</t>
  </si>
  <si>
    <t>ssc-miR-195</t>
  </si>
  <si>
    <t>ssc-miR-196a</t>
  </si>
  <si>
    <t>ssc-miR-196b-3p</t>
  </si>
  <si>
    <t>ssc-miR-196b-5p</t>
  </si>
  <si>
    <t>ssc-miR-199a-5p</t>
  </si>
  <si>
    <t>ssc-miR-19a</t>
  </si>
  <si>
    <t>ssc-miR-19b</t>
  </si>
  <si>
    <t>ssc-miR-20a</t>
  </si>
  <si>
    <t>ssc-miR-212</t>
  </si>
  <si>
    <t>ssc-miR-215</t>
  </si>
  <si>
    <t>ssc-miR-218</t>
  </si>
  <si>
    <t>ssc-miR-218-5p</t>
  </si>
  <si>
    <t>ssc-miR-218b</t>
  </si>
  <si>
    <t>ssc-miR-22-3p</t>
  </si>
  <si>
    <t>ssc-miR-22-5p</t>
  </si>
  <si>
    <t>ssc-miR-221-5p</t>
  </si>
  <si>
    <t>ssc-miR-222</t>
  </si>
  <si>
    <t>ssc-miR-2320-3p</t>
  </si>
  <si>
    <t>ssc-miR-2366</t>
  </si>
  <si>
    <t>ssc-miR-23b</t>
  </si>
  <si>
    <t>ssc-miR-24-2-5p</t>
  </si>
  <si>
    <t>ssc-miR-26a</t>
  </si>
  <si>
    <t>ssc-miR-27b-3p</t>
  </si>
  <si>
    <t>ssc-miR-27b-5p</t>
  </si>
  <si>
    <t>ssc-miR-28-5p</t>
  </si>
  <si>
    <t>ssc-miR-296-5p</t>
  </si>
  <si>
    <t>ssc-miR-299</t>
  </si>
  <si>
    <t>ssc-miR-29a</t>
  </si>
  <si>
    <t>ssc-miR-29b</t>
  </si>
  <si>
    <t>ssc-miR-29c</t>
  </si>
  <si>
    <t>ssc-miR-301</t>
  </si>
  <si>
    <t>ssc-miR-30a-5p</t>
  </si>
  <si>
    <t>ssc-miR-30b-5p</t>
  </si>
  <si>
    <t>ssc-miR-30c-1-3p</t>
  </si>
  <si>
    <t>ssc-miR-30c-5p</t>
  </si>
  <si>
    <t>ssc-miR-30e-3p</t>
  </si>
  <si>
    <t>ssc-miR-30e-5p</t>
  </si>
  <si>
    <t>ssc-miR-324</t>
  </si>
  <si>
    <t>ssc-miR-331-3p</t>
  </si>
  <si>
    <t>ssc-miR-331-5p</t>
  </si>
  <si>
    <t>ssc-miR-339</t>
  </si>
  <si>
    <t>ssc-miR-339-5p</t>
  </si>
  <si>
    <t>ssc-miR-340</t>
  </si>
  <si>
    <t>ssc-miR-342</t>
  </si>
  <si>
    <t>ssc-miR-345-3p</t>
  </si>
  <si>
    <t>ssc-miR-34a</t>
  </si>
  <si>
    <t>ssc-miR-34c</t>
  </si>
  <si>
    <t>ssc-miR-361-5p</t>
  </si>
  <si>
    <t>ssc-miR-369</t>
  </si>
  <si>
    <t>ssc-miR-374a-3p</t>
  </si>
  <si>
    <t>ssc-miR-374a-5p</t>
  </si>
  <si>
    <t>ssc-miR-374b-3p</t>
  </si>
  <si>
    <t>ssc-miR-374b-5p</t>
  </si>
  <si>
    <t>ssc-miR-376a-3p</t>
  </si>
  <si>
    <t>ssc-miR-376a-5p</t>
  </si>
  <si>
    <t>ssc-miR-376c</t>
  </si>
  <si>
    <t>ssc-miR-381</t>
  </si>
  <si>
    <t>ssc-miR-411</t>
  </si>
  <si>
    <t>ssc-miR-421-3p</t>
  </si>
  <si>
    <t>ssc-miR-421-5p</t>
  </si>
  <si>
    <t>ssc-miR-423-3p</t>
  </si>
  <si>
    <t>ssc-miR-424-5p</t>
  </si>
  <si>
    <t>ssc-miR-425-3p</t>
  </si>
  <si>
    <t>ssc-miR-429</t>
  </si>
  <si>
    <t>ssc-miR-4334-3p</t>
  </si>
  <si>
    <t>ssc-miR-455-3p</t>
  </si>
  <si>
    <t>ssc-miR-455-5p</t>
  </si>
  <si>
    <t>ssc-miR-491</t>
  </si>
  <si>
    <t>ssc-miR-493-5p</t>
  </si>
  <si>
    <t>ssc-miR-497</t>
  </si>
  <si>
    <t>ssc-miR-499-3p</t>
  </si>
  <si>
    <t>ssc-miR-499-5p</t>
  </si>
  <si>
    <t>ssc-miR-500</t>
  </si>
  <si>
    <t>ssc-miR-503</t>
  </si>
  <si>
    <t>ssc-miR-504</t>
  </si>
  <si>
    <t>ssc-miR-505</t>
  </si>
  <si>
    <t>ssc-miR-532-3p</t>
  </si>
  <si>
    <t>ssc-miR-532-5p</t>
  </si>
  <si>
    <t>ssc-miR-545-3p</t>
  </si>
  <si>
    <t>ssc-miR-545-5p</t>
  </si>
  <si>
    <t>ssc-miR-551a</t>
  </si>
  <si>
    <t>ssc-miR-615</t>
  </si>
  <si>
    <t>ssc-miR-628</t>
  </si>
  <si>
    <t>ssc-miR-652</t>
  </si>
  <si>
    <t>ssc-miR-671-3p</t>
  </si>
  <si>
    <t>ssc-miR-671-5p</t>
  </si>
  <si>
    <t>ssc-miR-6782-3p</t>
  </si>
  <si>
    <t>ssc-miR-7134-3p</t>
  </si>
  <si>
    <t>ssc-miR-7134-5p</t>
  </si>
  <si>
    <t>ssc-miR-7138-3p</t>
  </si>
  <si>
    <t>ssc-miR-7138-5p</t>
  </si>
  <si>
    <t>ssc-miR-7142-3p</t>
  </si>
  <si>
    <t>ssc-miR-7143-3p</t>
  </si>
  <si>
    <t>ssc-miR-744</t>
  </si>
  <si>
    <t>ssc-miR-769-3p</t>
  </si>
  <si>
    <t>ssc-miR-769-5p</t>
  </si>
  <si>
    <t>ssc-miR-7857-3p</t>
  </si>
  <si>
    <t>ssc-miR-885-3p</t>
  </si>
  <si>
    <t>ssc-miR-9</t>
  </si>
  <si>
    <t>ssc-miR-9-1</t>
  </si>
  <si>
    <t>ssc-miR-9-2</t>
  </si>
  <si>
    <t>ssc-miR-92a</t>
  </si>
  <si>
    <t>ssc-miR-9788-3p</t>
  </si>
  <si>
    <t>ssc-miR-9843-3p</t>
  </si>
  <si>
    <t>ssc-miR-9851-3p</t>
  </si>
  <si>
    <t>ssc-miR-9858-5p</t>
  </si>
  <si>
    <t>ssc-miR-99a</t>
  </si>
  <si>
    <t>ssc-miR-99b</t>
  </si>
  <si>
    <t>Name of miRNA</t>
    <phoneticPr fontId="1" type="noConversion"/>
  </si>
  <si>
    <t>Novel miRNA</t>
    <phoneticPr fontId="1" type="noConversion"/>
  </si>
  <si>
    <t>Loci of miRNAs</t>
    <phoneticPr fontId="1" type="noConversion"/>
  </si>
  <si>
    <t>SNUART_001</t>
    <phoneticPr fontId="1" type="noConversion"/>
  </si>
  <si>
    <t>1_105874664_105874717</t>
  </si>
  <si>
    <t>SNUART_002</t>
  </si>
  <si>
    <t>1_107033069_107033131</t>
  </si>
  <si>
    <t>SNUART_003</t>
  </si>
  <si>
    <t>1_108533322_108533388</t>
  </si>
  <si>
    <t>SNUART_004</t>
  </si>
  <si>
    <t>1_109402876_109402956</t>
  </si>
  <si>
    <t>SNUART_005</t>
  </si>
  <si>
    <t>1_10995393_10995451</t>
  </si>
  <si>
    <t>SNUART_006</t>
  </si>
  <si>
    <t>1_124505305_124505377</t>
  </si>
  <si>
    <t>SNUART_007</t>
  </si>
  <si>
    <t>1_126334543_126334620</t>
  </si>
  <si>
    <t>SNUART_008</t>
  </si>
  <si>
    <t>1_126334597_126334662</t>
  </si>
  <si>
    <t>SNUART_009</t>
  </si>
  <si>
    <t>1_131519379_131519433</t>
  </si>
  <si>
    <t>SNUART_010</t>
  </si>
  <si>
    <t>1_132806604_132806665</t>
  </si>
  <si>
    <t>SNUART_011</t>
  </si>
  <si>
    <t>1_140919000_140919060</t>
  </si>
  <si>
    <t>SNUART_012</t>
  </si>
  <si>
    <t>1_145957209_145957269</t>
  </si>
  <si>
    <t>SNUART_013</t>
  </si>
  <si>
    <t>1_153614956_153615032</t>
  </si>
  <si>
    <t>SNUART_014</t>
  </si>
  <si>
    <t>1_154951261_154951327</t>
  </si>
  <si>
    <t>SNUART_015</t>
  </si>
  <si>
    <t>1_159473729_159473792</t>
  </si>
  <si>
    <t>SNUART_016</t>
  </si>
  <si>
    <t>1_160229546_160229592</t>
  </si>
  <si>
    <t>SNUART_017</t>
  </si>
  <si>
    <t>1_165073663_165073730</t>
  </si>
  <si>
    <t>SNUART_018</t>
  </si>
  <si>
    <t>1_179139689_179139764</t>
  </si>
  <si>
    <t>SNUART_019</t>
  </si>
  <si>
    <t>1_179382725_179382781</t>
  </si>
  <si>
    <t>SNUART_020</t>
  </si>
  <si>
    <t>1_179701088_179701147</t>
  </si>
  <si>
    <t>SNUART_021</t>
  </si>
  <si>
    <t>1_179916350_179916408</t>
  </si>
  <si>
    <t>SNUART_022</t>
  </si>
  <si>
    <t>1_182187909_182187997</t>
  </si>
  <si>
    <t>SNUART_023</t>
  </si>
  <si>
    <t>1_182942470_182942532</t>
  </si>
  <si>
    <t>SNUART_024</t>
  </si>
  <si>
    <t>1_18330284_18330348</t>
  </si>
  <si>
    <t>SNUART_025</t>
  </si>
  <si>
    <t>1_18564178_18564242</t>
  </si>
  <si>
    <t>SNUART_026</t>
  </si>
  <si>
    <t>1_185903614_185903673</t>
  </si>
  <si>
    <t>SNUART_027</t>
  </si>
  <si>
    <t>1_186021705_186021764</t>
  </si>
  <si>
    <t>SNUART_028</t>
  </si>
  <si>
    <t>1_196774823_196774902</t>
  </si>
  <si>
    <t>SNUART_029</t>
  </si>
  <si>
    <t>1_205136666_205136716</t>
  </si>
  <si>
    <t>SNUART_030</t>
  </si>
  <si>
    <t>1_209847283_209847364</t>
  </si>
  <si>
    <t>SNUART_031</t>
  </si>
  <si>
    <t>1_212192712_212192798</t>
  </si>
  <si>
    <t>SNUART_032</t>
  </si>
  <si>
    <t>1_218563769_218563828</t>
  </si>
  <si>
    <t>SNUART_033</t>
  </si>
  <si>
    <t>1_226089786_226089873</t>
  </si>
  <si>
    <t>SNUART_034</t>
  </si>
  <si>
    <t>1_227024514_227024568</t>
  </si>
  <si>
    <t>SNUART_035</t>
  </si>
  <si>
    <t>1_228978570_228978629</t>
  </si>
  <si>
    <t>SNUART_036</t>
  </si>
  <si>
    <t>1_230038340_230038405</t>
  </si>
  <si>
    <t>SNUART_037</t>
  </si>
  <si>
    <t>1_243230875_243230936</t>
  </si>
  <si>
    <t>SNUART_038</t>
  </si>
  <si>
    <t>1_246932228_246932291</t>
  </si>
  <si>
    <t>SNUART_039</t>
  </si>
  <si>
    <t>1_263085111_263085198</t>
  </si>
  <si>
    <t>SNUART_040</t>
  </si>
  <si>
    <t>1_26699115_26699175</t>
  </si>
  <si>
    <t>SNUART_041</t>
  </si>
  <si>
    <t>1_267025084_267025153</t>
  </si>
  <si>
    <t>SNUART_042</t>
  </si>
  <si>
    <t>1_267547665_267547733</t>
  </si>
  <si>
    <t>SNUART_043</t>
  </si>
  <si>
    <t>1_26777621_26777681</t>
  </si>
  <si>
    <t>SNUART_044</t>
  </si>
  <si>
    <t>1_272291114_272291177</t>
  </si>
  <si>
    <t>SNUART_045</t>
  </si>
  <si>
    <t>1_279518948_279519011</t>
  </si>
  <si>
    <t>SNUART_046</t>
  </si>
  <si>
    <t>1_285226814_285226889</t>
  </si>
  <si>
    <t>SNUART_047</t>
  </si>
  <si>
    <t>1_285391050_285391125</t>
  </si>
  <si>
    <t>SNUART_048</t>
  </si>
  <si>
    <t>1_286815306_286815362</t>
  </si>
  <si>
    <t>SNUART_049</t>
  </si>
  <si>
    <t>1_287519445_287519501</t>
  </si>
  <si>
    <t>SNUART_050</t>
  </si>
  <si>
    <t>1_288048540_288048608</t>
  </si>
  <si>
    <t>SNUART_051</t>
  </si>
  <si>
    <t>1_288252460_288252528</t>
  </si>
  <si>
    <t>SNUART_052</t>
  </si>
  <si>
    <t>1_293999808_293999858</t>
  </si>
  <si>
    <t>SNUART_053</t>
  </si>
  <si>
    <t>1_296670471_296670549</t>
  </si>
  <si>
    <t>SNUART_054</t>
  </si>
  <si>
    <t>1_296798004_296798042</t>
  </si>
  <si>
    <t>SNUART_055</t>
  </si>
  <si>
    <t>1_297172671_297172750</t>
  </si>
  <si>
    <t>SNUART_056</t>
  </si>
  <si>
    <t>1_298235674_298235736</t>
  </si>
  <si>
    <t>SNUART_057</t>
  </si>
  <si>
    <t>1_299322159_299322217</t>
  </si>
  <si>
    <t>SNUART_058</t>
  </si>
  <si>
    <t>1_302806862_302806928</t>
  </si>
  <si>
    <t>SNUART_059</t>
  </si>
  <si>
    <t>1_303258727_303258817</t>
  </si>
  <si>
    <t>SNUART_060</t>
  </si>
  <si>
    <t>1_303821281_303821342</t>
  </si>
  <si>
    <t>SNUART_061</t>
  </si>
  <si>
    <t>1_304621116_304621171</t>
  </si>
  <si>
    <t>SNUART_062</t>
  </si>
  <si>
    <t>1_305569212_305569277</t>
  </si>
  <si>
    <t>SNUART_063</t>
  </si>
  <si>
    <t>1_313734673_313734733</t>
  </si>
  <si>
    <t>SNUART_064</t>
  </si>
  <si>
    <t>1_58023296_58023340</t>
  </si>
  <si>
    <t>SNUART_065</t>
  </si>
  <si>
    <t>1_87694438_87694494</t>
  </si>
  <si>
    <t>SNUART_066</t>
  </si>
  <si>
    <t>2_100272647_100272708</t>
  </si>
  <si>
    <t>SNUART_067</t>
  </si>
  <si>
    <t>2_102035039_102035131</t>
  </si>
  <si>
    <t>SNUART_068</t>
  </si>
  <si>
    <t>2_112628911_112628980</t>
  </si>
  <si>
    <t>SNUART_069</t>
  </si>
  <si>
    <t>2_117426894_117426965</t>
  </si>
  <si>
    <t>SNUART_070</t>
  </si>
  <si>
    <t>2_120051761_120051849</t>
  </si>
  <si>
    <t>SNUART_071</t>
  </si>
  <si>
    <t>2_12863159_12863223</t>
  </si>
  <si>
    <t>SNUART_072</t>
  </si>
  <si>
    <t>2_128853820_128853875</t>
  </si>
  <si>
    <t>SNUART_073</t>
  </si>
  <si>
    <t>2_139609220_139609296</t>
  </si>
  <si>
    <t>SNUART_074</t>
  </si>
  <si>
    <t>2_139815721_139815773</t>
  </si>
  <si>
    <t>SNUART_075</t>
  </si>
  <si>
    <t>2_142708651_142708714</t>
  </si>
  <si>
    <t>SNUART_076</t>
  </si>
  <si>
    <t>2_144217722_144217776</t>
  </si>
  <si>
    <t>SNUART_077</t>
  </si>
  <si>
    <t>2_144299839_144299893</t>
  </si>
  <si>
    <t>SNUART_078</t>
  </si>
  <si>
    <t>2_147020964_147021026</t>
  </si>
  <si>
    <t>SNUART_079</t>
  </si>
  <si>
    <t>2_147603477_147603562</t>
  </si>
  <si>
    <t>SNUART_080</t>
  </si>
  <si>
    <t>2_149522206_149522261</t>
  </si>
  <si>
    <t>SNUART_081</t>
  </si>
  <si>
    <t>2_149530307_149530371</t>
  </si>
  <si>
    <t>SNUART_082</t>
  </si>
  <si>
    <t>2_149776793_149776856</t>
  </si>
  <si>
    <t>SNUART_083</t>
  </si>
  <si>
    <t>2_149836669_149836730</t>
  </si>
  <si>
    <t>SNUART_084</t>
  </si>
  <si>
    <t>2_151102742_151102801</t>
  </si>
  <si>
    <t>SNUART_085</t>
  </si>
  <si>
    <t>2_155544551_155544601</t>
  </si>
  <si>
    <t>SNUART_086</t>
  </si>
  <si>
    <t>2_156771710_156771772</t>
  </si>
  <si>
    <t>SNUART_087</t>
  </si>
  <si>
    <t>2_156907080_156907142</t>
  </si>
  <si>
    <t>SNUART_088</t>
  </si>
  <si>
    <t>2_157346136_157346202</t>
  </si>
  <si>
    <t>SNUART_089</t>
  </si>
  <si>
    <t>2_158162749_158162812</t>
  </si>
  <si>
    <t>SNUART_090</t>
  </si>
  <si>
    <t>2_158350873_158350936</t>
  </si>
  <si>
    <t>SNUART_091</t>
  </si>
  <si>
    <t>2_158455683_158455747</t>
  </si>
  <si>
    <t>SNUART_092</t>
  </si>
  <si>
    <t>2_158981325_158981411</t>
  </si>
  <si>
    <t>SNUART_093</t>
  </si>
  <si>
    <t>2_162284192_162284254</t>
  </si>
  <si>
    <t>SNUART_094</t>
  </si>
  <si>
    <t>2_16622713_16622799</t>
  </si>
  <si>
    <t>SNUART_095</t>
  </si>
  <si>
    <t>2_20324637_20324698</t>
  </si>
  <si>
    <t>SNUART_096</t>
  </si>
  <si>
    <t>2_3032520_3032580</t>
  </si>
  <si>
    <t>SNUART_097</t>
  </si>
  <si>
    <t>2_3255750_3255843</t>
  </si>
  <si>
    <t>SNUART_098</t>
  </si>
  <si>
    <t>2_3841774_3841849</t>
  </si>
  <si>
    <t>SNUART_099</t>
  </si>
  <si>
    <t>2_4298280_4298343</t>
  </si>
  <si>
    <t>SNUART_100</t>
  </si>
  <si>
    <t>2_4337738_4337802</t>
  </si>
  <si>
    <t>SNUART_101</t>
  </si>
  <si>
    <t>2_4527826_4527890</t>
  </si>
  <si>
    <t>SNUART_102</t>
  </si>
  <si>
    <t>2_4567620_4567684</t>
  </si>
  <si>
    <t>SNUART_103</t>
  </si>
  <si>
    <t>2_4649052_4649097</t>
  </si>
  <si>
    <t>SNUART_104</t>
  </si>
  <si>
    <t>2_49966996_49967057</t>
  </si>
  <si>
    <t>SNUART_105</t>
  </si>
  <si>
    <t>2_5036446_5036499</t>
  </si>
  <si>
    <t>SNUART_106</t>
  </si>
  <si>
    <t>2_50496478_50496541</t>
  </si>
  <si>
    <t>SNUART_107</t>
  </si>
  <si>
    <t>2_5176790_5176864</t>
  </si>
  <si>
    <t>SNUART_108</t>
  </si>
  <si>
    <t>2_5643596_5643648</t>
  </si>
  <si>
    <t>SNUART_109</t>
  </si>
  <si>
    <t>2_5699330_5699389</t>
  </si>
  <si>
    <t>SNUART_110</t>
  </si>
  <si>
    <t>2_58014183_58014233</t>
  </si>
  <si>
    <t>SNUART_111</t>
  </si>
  <si>
    <t>2_58935007_58935064</t>
  </si>
  <si>
    <t>SNUART_112</t>
  </si>
  <si>
    <t>2_59044716_59044787</t>
  </si>
  <si>
    <t>SNUART_113</t>
  </si>
  <si>
    <t>2_65452861_65452925</t>
  </si>
  <si>
    <t>SNUART_114</t>
  </si>
  <si>
    <t>2_65582182_65582242</t>
  </si>
  <si>
    <t>SNUART_115</t>
  </si>
  <si>
    <t>2_67062863_67062919</t>
  </si>
  <si>
    <t>SNUART_116</t>
  </si>
  <si>
    <t>2_6872330_6872417</t>
  </si>
  <si>
    <t>SNUART_117</t>
  </si>
  <si>
    <t>2_7042492_7042559</t>
  </si>
  <si>
    <t>SNUART_118</t>
  </si>
  <si>
    <t>2_71114335_71114394</t>
  </si>
  <si>
    <t>SNUART_119</t>
  </si>
  <si>
    <t>2_72675432_72675515</t>
  </si>
  <si>
    <t>SNUART_120</t>
  </si>
  <si>
    <t>2_72693949_72694003</t>
  </si>
  <si>
    <t>SNUART_121</t>
  </si>
  <si>
    <t>2_72808669_72808723</t>
  </si>
  <si>
    <t>SNUART_122</t>
  </si>
  <si>
    <t>2_72894977_72895060</t>
  </si>
  <si>
    <t>SNUART_123</t>
  </si>
  <si>
    <t>2_7554014_7554077</t>
  </si>
  <si>
    <t>SNUART_124</t>
  </si>
  <si>
    <t>2_76036622_76036676</t>
  </si>
  <si>
    <t>SNUART_125</t>
  </si>
  <si>
    <t>2_76693979_76694040</t>
  </si>
  <si>
    <t>SNUART_126</t>
  </si>
  <si>
    <t>2_78333516_78333587</t>
  </si>
  <si>
    <t>SNUART_127</t>
  </si>
  <si>
    <t>2_81464822_81464879</t>
  </si>
  <si>
    <t>SNUART_128</t>
  </si>
  <si>
    <t>2_81464854_81464916</t>
  </si>
  <si>
    <t>SNUART_129</t>
  </si>
  <si>
    <t>2_82922905_82922973</t>
  </si>
  <si>
    <t>SNUART_130</t>
  </si>
  <si>
    <t>2_83796913_83796980</t>
  </si>
  <si>
    <t>SNUART_131</t>
  </si>
  <si>
    <t>2_8531483_8531542</t>
  </si>
  <si>
    <t>SNUART_132</t>
  </si>
  <si>
    <t>2_86231051_86231095</t>
  </si>
  <si>
    <t>SNUART_133</t>
  </si>
  <si>
    <t>2_88902994_88903056</t>
  </si>
  <si>
    <t>SNUART_134</t>
  </si>
  <si>
    <t>2_88913787_88913846</t>
  </si>
  <si>
    <t>SNUART_135</t>
  </si>
  <si>
    <t>2_91118083_91118160</t>
  </si>
  <si>
    <t>SNUART_136</t>
  </si>
  <si>
    <t>2_91159619_91159696</t>
  </si>
  <si>
    <t>SNUART_137</t>
  </si>
  <si>
    <t>2_9139857_9139953</t>
  </si>
  <si>
    <t>SNUART_138</t>
  </si>
  <si>
    <t>2_94652720_94652779</t>
  </si>
  <si>
    <t>SNUART_139</t>
  </si>
  <si>
    <t>2_9662241_9662301</t>
  </si>
  <si>
    <t>SNUART_140</t>
  </si>
  <si>
    <t>3_100011217_100011276</t>
  </si>
  <si>
    <t>SNUART_141</t>
  </si>
  <si>
    <t>3_10664433_10664487</t>
  </si>
  <si>
    <t>SNUART_142</t>
  </si>
  <si>
    <t>3_11024998_11025061</t>
  </si>
  <si>
    <t>SNUART_143</t>
  </si>
  <si>
    <t>3_110277805_110277872</t>
  </si>
  <si>
    <t>SNUART_144</t>
  </si>
  <si>
    <t>3_1147612_1147672</t>
  </si>
  <si>
    <t>SNUART_145</t>
  </si>
  <si>
    <t>3_11749932_11749992</t>
  </si>
  <si>
    <t>SNUART_146</t>
  </si>
  <si>
    <t>3_119658188_119658250</t>
  </si>
  <si>
    <t>SNUART_147</t>
  </si>
  <si>
    <t>3_12223444_12223501</t>
  </si>
  <si>
    <t>SNUART_148</t>
  </si>
  <si>
    <t>3_124996981_124997043</t>
  </si>
  <si>
    <t>SNUART_149</t>
  </si>
  <si>
    <t>3_134560398_134560459</t>
  </si>
  <si>
    <t>SNUART_150</t>
  </si>
  <si>
    <t>3_135004547_135004609</t>
  </si>
  <si>
    <t>SNUART_151</t>
  </si>
  <si>
    <t>3_138091919_138091980</t>
  </si>
  <si>
    <t>SNUART_152</t>
  </si>
  <si>
    <t>3_141289250_141289322</t>
  </si>
  <si>
    <t>SNUART_153</t>
  </si>
  <si>
    <t>3_141748078_141748136</t>
  </si>
  <si>
    <t>SNUART_154</t>
  </si>
  <si>
    <t>3_142177129_142177187</t>
  </si>
  <si>
    <t>SNUART_155</t>
  </si>
  <si>
    <t>3_17756724_17756786</t>
  </si>
  <si>
    <t>SNUART_156</t>
  </si>
  <si>
    <t>3_17761057_17761145</t>
  </si>
  <si>
    <t>SNUART_157</t>
  </si>
  <si>
    <t>3_17761121_17761191</t>
  </si>
  <si>
    <t>SNUART_158</t>
  </si>
  <si>
    <t>3_2111546_2111613</t>
  </si>
  <si>
    <t>SNUART_159</t>
  </si>
  <si>
    <t>3_2177107_2177174</t>
  </si>
  <si>
    <t>SNUART_160</t>
  </si>
  <si>
    <t>3_26952301_26952368</t>
  </si>
  <si>
    <t>SNUART_161</t>
  </si>
  <si>
    <t>3_34710717_34710808</t>
  </si>
  <si>
    <t>SNUART_162</t>
  </si>
  <si>
    <t>3_38654299_38654372</t>
  </si>
  <si>
    <t>SNUART_163</t>
  </si>
  <si>
    <t>3_38765925_38765981</t>
  </si>
  <si>
    <t>SNUART_164</t>
  </si>
  <si>
    <t>3_39857597_39857654</t>
  </si>
  <si>
    <t>SNUART_165</t>
  </si>
  <si>
    <t>3_40874895_40874950</t>
  </si>
  <si>
    <t>SNUART_166</t>
  </si>
  <si>
    <t>3_41031906_41031971</t>
  </si>
  <si>
    <t>SNUART_167</t>
  </si>
  <si>
    <t>3_41902165_41902221</t>
  </si>
  <si>
    <t>SNUART_168</t>
  </si>
  <si>
    <t>3_41956919_41956975</t>
  </si>
  <si>
    <t>SNUART_169</t>
  </si>
  <si>
    <t>3_42070653_42070714</t>
  </si>
  <si>
    <t>SNUART_170</t>
  </si>
  <si>
    <t>3_42401486_42401612</t>
  </si>
  <si>
    <t>SNUART_171</t>
  </si>
  <si>
    <t>3_4294756_4294827</t>
  </si>
  <si>
    <t>SNUART_172</t>
  </si>
  <si>
    <t>3_51655511_51655576</t>
  </si>
  <si>
    <t>SNUART_173</t>
  </si>
  <si>
    <t>3_55184438_55184498</t>
  </si>
  <si>
    <t>SNUART_174</t>
  </si>
  <si>
    <t>3_55853086_55853149</t>
  </si>
  <si>
    <t>SNUART_175</t>
  </si>
  <si>
    <t>3_59308563_59308626</t>
  </si>
  <si>
    <t>SNUART_176</t>
  </si>
  <si>
    <t>3_60338329_60338391</t>
  </si>
  <si>
    <t>SNUART_177</t>
  </si>
  <si>
    <t>3_60536447_60536505</t>
  </si>
  <si>
    <t>SNUART_178</t>
  </si>
  <si>
    <t>3_7977887_7977951</t>
  </si>
  <si>
    <t>SNUART_179</t>
  </si>
  <si>
    <t>3_8066292_8066356</t>
  </si>
  <si>
    <t>SNUART_180</t>
  </si>
  <si>
    <t>3_865928_866007</t>
  </si>
  <si>
    <t>SNUART_181</t>
  </si>
  <si>
    <t>3_877926_877993</t>
  </si>
  <si>
    <t>SNUART_182</t>
  </si>
  <si>
    <t>3_90047324_90047389</t>
  </si>
  <si>
    <t>SNUART_183</t>
  </si>
  <si>
    <t>3_9681106_9681165</t>
  </si>
  <si>
    <t>SNUART_184</t>
  </si>
  <si>
    <t>4_104333950_104334008</t>
  </si>
  <si>
    <t>SNUART_185</t>
  </si>
  <si>
    <t>4_104962542_104962599</t>
  </si>
  <si>
    <t>SNUART_186</t>
  </si>
  <si>
    <t>4_106636254_106636310</t>
  </si>
  <si>
    <t>SNUART_187</t>
  </si>
  <si>
    <t>4_108513252_108513322</t>
  </si>
  <si>
    <t>SNUART_188</t>
  </si>
  <si>
    <t>4_108807697_108807767</t>
  </si>
  <si>
    <t>SNUART_189</t>
  </si>
  <si>
    <t>4_110277090_110277158</t>
  </si>
  <si>
    <t>SNUART_190</t>
  </si>
  <si>
    <t>4_111113373_111113441</t>
  </si>
  <si>
    <t>SNUART_191</t>
  </si>
  <si>
    <t>4_111321710_111321778</t>
  </si>
  <si>
    <t>SNUART_192</t>
  </si>
  <si>
    <t>4_116710294_116710373</t>
  </si>
  <si>
    <t>SNUART_193</t>
  </si>
  <si>
    <t>4_117785426_117785487</t>
  </si>
  <si>
    <t>SNUART_194</t>
  </si>
  <si>
    <t>4_117890749_117890812</t>
  </si>
  <si>
    <t>SNUART_195</t>
  </si>
  <si>
    <t>4_1220244_1220307</t>
  </si>
  <si>
    <t>SNUART_196</t>
  </si>
  <si>
    <t>4_12437197_12437271</t>
  </si>
  <si>
    <t>SNUART_197</t>
  </si>
  <si>
    <t>4_12464974_12465040</t>
  </si>
  <si>
    <t>SNUART_198</t>
  </si>
  <si>
    <t>4_12658911_12658978</t>
  </si>
  <si>
    <t>SNUART_199</t>
  </si>
  <si>
    <t>4_129758577_129758639</t>
  </si>
  <si>
    <t>SNUART_200</t>
  </si>
  <si>
    <t>4_131392285_131392343</t>
  </si>
  <si>
    <t>SNUART_201</t>
  </si>
  <si>
    <t>4_132441524_132441585</t>
  </si>
  <si>
    <t>SNUART_202</t>
  </si>
  <si>
    <t>4_135067646_135067708</t>
  </si>
  <si>
    <t>SNUART_203</t>
  </si>
  <si>
    <t>4_135226217_135226286</t>
  </si>
  <si>
    <t>SNUART_204</t>
  </si>
  <si>
    <t>4_141705406_141705483</t>
  </si>
  <si>
    <t>SNUART_205</t>
  </si>
  <si>
    <t>4_2711112_2711172</t>
  </si>
  <si>
    <t>SNUART_206</t>
  </si>
  <si>
    <t>4_3146943_3147017</t>
  </si>
  <si>
    <t>SNUART_207</t>
  </si>
  <si>
    <t>4_32260457_32260528</t>
  </si>
  <si>
    <t>SNUART_208</t>
  </si>
  <si>
    <t>4_3279052_3279126</t>
  </si>
  <si>
    <t>SNUART_209</t>
  </si>
  <si>
    <t>4_41016308_41016368</t>
  </si>
  <si>
    <t>SNUART_210</t>
  </si>
  <si>
    <t>4_51848603_51848643</t>
  </si>
  <si>
    <t>SNUART_211</t>
  </si>
  <si>
    <t>4_58146507_58146571</t>
  </si>
  <si>
    <t>SNUART_212</t>
  </si>
  <si>
    <t>4_63051707_63051770</t>
  </si>
  <si>
    <t>SNUART_213</t>
  </si>
  <si>
    <t>4_677933_678023</t>
  </si>
  <si>
    <t>SNUART_214</t>
  </si>
  <si>
    <t>4_760144_760207</t>
  </si>
  <si>
    <t>SNUART_215</t>
  </si>
  <si>
    <t>4_76136479_76136538</t>
  </si>
  <si>
    <t>SNUART_216</t>
  </si>
  <si>
    <t>4_82740306_82740366</t>
  </si>
  <si>
    <t>SNUART_217</t>
  </si>
  <si>
    <t>4_83683365_83683437</t>
  </si>
  <si>
    <t>SNUART_218</t>
  </si>
  <si>
    <t>4_87278076_87278135</t>
  </si>
  <si>
    <t>SNUART_219</t>
  </si>
  <si>
    <t>4_89324630_89324692</t>
  </si>
  <si>
    <t>SNUART_220</t>
  </si>
  <si>
    <t>4_914017_914080</t>
  </si>
  <si>
    <t>SNUART_221</t>
  </si>
  <si>
    <t>4_99284552_99284605</t>
  </si>
  <si>
    <t>SNUART_222</t>
  </si>
  <si>
    <t>5_100312265_100312324</t>
  </si>
  <si>
    <t>SNUART_223</t>
  </si>
  <si>
    <t>5_102644928_102645000</t>
  </si>
  <si>
    <t>SNUART_224</t>
  </si>
  <si>
    <t>5_105195524_105195588</t>
  </si>
  <si>
    <t>SNUART_225</t>
  </si>
  <si>
    <t>5_105220268_105220332</t>
  </si>
  <si>
    <t>SNUART_226</t>
  </si>
  <si>
    <t>5_106665519_106665585</t>
  </si>
  <si>
    <t>SNUART_227</t>
  </si>
  <si>
    <t>5_106722043_106722109</t>
  </si>
  <si>
    <t>SNUART_228</t>
  </si>
  <si>
    <t>5_110502896_110502967</t>
  </si>
  <si>
    <t>SNUART_229</t>
  </si>
  <si>
    <t>5_14046105_14046162</t>
  </si>
  <si>
    <t>SNUART_230</t>
  </si>
  <si>
    <t>5_14203828_14203885</t>
  </si>
  <si>
    <t>SNUART_231</t>
  </si>
  <si>
    <t>5_14951419_14951492</t>
  </si>
  <si>
    <t>SNUART_232</t>
  </si>
  <si>
    <t>5_15091974_15092047</t>
  </si>
  <si>
    <t>SNUART_233</t>
  </si>
  <si>
    <t>5_16146520_16146564</t>
  </si>
  <si>
    <t>SNUART_234</t>
  </si>
  <si>
    <t>5_16223930_16223998</t>
  </si>
  <si>
    <t>SNUART_235</t>
  </si>
  <si>
    <t>5_16240251_16240313</t>
  </si>
  <si>
    <t>SNUART_236</t>
  </si>
  <si>
    <t>5_18727575_18727646</t>
  </si>
  <si>
    <t>SNUART_237</t>
  </si>
  <si>
    <t>5_20448797_20448878</t>
  </si>
  <si>
    <t>SNUART_238</t>
  </si>
  <si>
    <t>5_22636788_22636846</t>
  </si>
  <si>
    <t>SNUART_239</t>
  </si>
  <si>
    <t>5_22753420_22753482</t>
  </si>
  <si>
    <t>SNUART_240</t>
  </si>
  <si>
    <t>5_23000024_23000118</t>
  </si>
  <si>
    <t>SNUART_241</t>
  </si>
  <si>
    <t>5_23611582_23611640</t>
  </si>
  <si>
    <t>SNUART_242</t>
  </si>
  <si>
    <t>5_24730579_24730640</t>
  </si>
  <si>
    <t>SNUART_243</t>
  </si>
  <si>
    <t>5_272052_272110</t>
  </si>
  <si>
    <t>SNUART_244</t>
  </si>
  <si>
    <t>5_30185306_30185368</t>
  </si>
  <si>
    <t>SNUART_245</t>
  </si>
  <si>
    <t>5_3765362_3765428</t>
  </si>
  <si>
    <t>SNUART_246</t>
  </si>
  <si>
    <t>5_42590858_42590930</t>
  </si>
  <si>
    <t>SNUART_247</t>
  </si>
  <si>
    <t>5_4261629_4261700</t>
  </si>
  <si>
    <t>SNUART_248</t>
  </si>
  <si>
    <t>5_4411883_4411943</t>
  </si>
  <si>
    <t>SNUART_249</t>
  </si>
  <si>
    <t>5_61513808_61513866</t>
  </si>
  <si>
    <t>SNUART_250</t>
  </si>
  <si>
    <t>5_6453278_6453354</t>
  </si>
  <si>
    <t>SNUART_251</t>
  </si>
  <si>
    <t>5_6501243_6501304</t>
  </si>
  <si>
    <t>SNUART_252</t>
  </si>
  <si>
    <t>5_66193716_66193784</t>
  </si>
  <si>
    <t>SNUART_253</t>
  </si>
  <si>
    <t>5_66194130_66194195</t>
  </si>
  <si>
    <t>SNUART_254</t>
  </si>
  <si>
    <t>5_6623106_6623167</t>
  </si>
  <si>
    <t>SNUART_255</t>
  </si>
  <si>
    <t>5_66387465_66387525</t>
  </si>
  <si>
    <t>SNUART_256</t>
  </si>
  <si>
    <t>5_69035215_69035271</t>
  </si>
  <si>
    <t>SNUART_257</t>
  </si>
  <si>
    <t>5_69087385_69087446</t>
  </si>
  <si>
    <t>SNUART_258</t>
  </si>
  <si>
    <t>5_721636_721702</t>
  </si>
  <si>
    <t>SNUART_259</t>
  </si>
  <si>
    <t>5_72203620_72203678</t>
  </si>
  <si>
    <t>SNUART_260</t>
  </si>
  <si>
    <t>5_76450385_76450450</t>
  </si>
  <si>
    <t>SNUART_261</t>
  </si>
  <si>
    <t>5_7777140_7777223</t>
  </si>
  <si>
    <t>SNUART_262</t>
  </si>
  <si>
    <t>5_79003269_79003362</t>
  </si>
  <si>
    <t>SNUART_263</t>
  </si>
  <si>
    <t>5_81688431_81688488</t>
  </si>
  <si>
    <t>SNUART_264</t>
  </si>
  <si>
    <t>5_83081025_83081101</t>
  </si>
  <si>
    <t>SNUART_265</t>
  </si>
  <si>
    <t>5_835147_835213</t>
  </si>
  <si>
    <t>SNUART_266</t>
  </si>
  <si>
    <t>5_87430692_87430759</t>
  </si>
  <si>
    <t>SNUART_267</t>
  </si>
  <si>
    <t>5_89876807_89876870</t>
  </si>
  <si>
    <t>SNUART_268</t>
  </si>
  <si>
    <t>5_90622562_90622622</t>
  </si>
  <si>
    <t>SNUART_269</t>
  </si>
  <si>
    <t>5_9143635_9143700</t>
  </si>
  <si>
    <t>SNUART_270</t>
  </si>
  <si>
    <t>6_101615212_101615293</t>
  </si>
  <si>
    <t>SNUART_271</t>
  </si>
  <si>
    <t>6_108192376_108192436</t>
  </si>
  <si>
    <t>SNUART_272</t>
  </si>
  <si>
    <t>6_108443731_108443786</t>
  </si>
  <si>
    <t>SNUART_273</t>
  </si>
  <si>
    <t>6_119679354_119679409</t>
  </si>
  <si>
    <t>SNUART_274</t>
  </si>
  <si>
    <t>6_1218887_1218950</t>
  </si>
  <si>
    <t>SNUART_275</t>
  </si>
  <si>
    <t>6_1289016_1289076</t>
  </si>
  <si>
    <t>SNUART_276</t>
  </si>
  <si>
    <t>6_144385168_144385258</t>
  </si>
  <si>
    <t>SNUART_277</t>
  </si>
  <si>
    <t>6_151747789_151747858</t>
  </si>
  <si>
    <t>SNUART_278</t>
  </si>
  <si>
    <t>6_155358071_155358157</t>
  </si>
  <si>
    <t>SNUART_279</t>
  </si>
  <si>
    <t>6_156058359_156058420</t>
  </si>
  <si>
    <t>SNUART_280</t>
  </si>
  <si>
    <t>6_17715613_17715695</t>
  </si>
  <si>
    <t>SNUART_281</t>
  </si>
  <si>
    <t>6_25126046_25126112</t>
  </si>
  <si>
    <t>SNUART_282</t>
  </si>
  <si>
    <t>6_25525903_25525964</t>
  </si>
  <si>
    <t>SNUART_283</t>
  </si>
  <si>
    <t>6_26054074_26054128</t>
  </si>
  <si>
    <t>SNUART_284</t>
  </si>
  <si>
    <t>6_31312967_31313057</t>
  </si>
  <si>
    <t>SNUART_285</t>
  </si>
  <si>
    <t>6_38237426_38237509</t>
  </si>
  <si>
    <t>SNUART_286</t>
  </si>
  <si>
    <t>6_38782552_38782613</t>
  </si>
  <si>
    <t>SNUART_287</t>
  </si>
  <si>
    <t>6_38900098_38900159</t>
  </si>
  <si>
    <t>SNUART_288</t>
  </si>
  <si>
    <t>6_4245079_4245141</t>
  </si>
  <si>
    <t>SNUART_289</t>
  </si>
  <si>
    <t>6_4257677_4257740</t>
  </si>
  <si>
    <t>SNUART_290</t>
  </si>
  <si>
    <t>6_42682636_42682694</t>
  </si>
  <si>
    <t>SNUART_291</t>
  </si>
  <si>
    <t>6_43108239_43108328</t>
  </si>
  <si>
    <t>SNUART_292</t>
  </si>
  <si>
    <t>6_44060597_44060657</t>
  </si>
  <si>
    <t>SNUART_293</t>
  </si>
  <si>
    <t>6_45544996_45545056</t>
  </si>
  <si>
    <t>SNUART_294</t>
  </si>
  <si>
    <t>6_45569146_45569206</t>
  </si>
  <si>
    <t>SNUART_295</t>
  </si>
  <si>
    <t>6_48436274_48436337</t>
  </si>
  <si>
    <t>SNUART_296</t>
  </si>
  <si>
    <t>6_50004676_50004767</t>
  </si>
  <si>
    <t>SNUART_297</t>
  </si>
  <si>
    <t>6_52739138_52739198</t>
  </si>
  <si>
    <t>SNUART_298</t>
  </si>
  <si>
    <t>6_53200144_53200225</t>
  </si>
  <si>
    <t>SNUART_299</t>
  </si>
  <si>
    <t>6_54613891_54613954</t>
  </si>
  <si>
    <t>SNUART_300</t>
  </si>
  <si>
    <t>6_58064308_58064369</t>
  </si>
  <si>
    <t>SNUART_301</t>
  </si>
  <si>
    <t>6_60144398_60144459</t>
  </si>
  <si>
    <t>SNUART_302</t>
  </si>
  <si>
    <t>6_62371283_62371351</t>
  </si>
  <si>
    <t>SNUART_303</t>
  </si>
  <si>
    <t>6_68330321_68330380</t>
  </si>
  <si>
    <t>SNUART_304</t>
  </si>
  <si>
    <t>6_71943670_71943731</t>
  </si>
  <si>
    <t>SNUART_305</t>
  </si>
  <si>
    <t>6_72237952_72238011</t>
  </si>
  <si>
    <t>SNUART_306</t>
  </si>
  <si>
    <t>6_73891046_73891095</t>
  </si>
  <si>
    <t>SNUART_307</t>
  </si>
  <si>
    <t>6_73927310_73927382</t>
  </si>
  <si>
    <t>SNUART_308</t>
  </si>
  <si>
    <t>6_76824912_76824985</t>
  </si>
  <si>
    <t>SNUART_309</t>
  </si>
  <si>
    <t>6_80985176_80985237</t>
  </si>
  <si>
    <t>SNUART_310</t>
  </si>
  <si>
    <t>6_81275422_81275478</t>
  </si>
  <si>
    <t>SNUART_311</t>
  </si>
  <si>
    <t>6_88942515_88942581</t>
  </si>
  <si>
    <t>SNUART_312</t>
  </si>
  <si>
    <t>6_90605597_90605662</t>
  </si>
  <si>
    <t>SNUART_313</t>
  </si>
  <si>
    <t>6_90797492_90797558</t>
  </si>
  <si>
    <t>SNUART_314</t>
  </si>
  <si>
    <t>6_96240296_96240370</t>
  </si>
  <si>
    <t>SNUART_315</t>
  </si>
  <si>
    <t>6_98971585_98971654</t>
  </si>
  <si>
    <t>SNUART_316</t>
  </si>
  <si>
    <t>7_111826458_111826516</t>
  </si>
  <si>
    <t>SNUART_317</t>
  </si>
  <si>
    <t>7_118434256_118434324</t>
  </si>
  <si>
    <t>SNUART_318</t>
  </si>
  <si>
    <t>7_119071188_119071253</t>
  </si>
  <si>
    <t>SNUART_319</t>
  </si>
  <si>
    <t>7_129585925_129585980</t>
  </si>
  <si>
    <t>SNUART_320</t>
  </si>
  <si>
    <t>7_129610315_129610373</t>
  </si>
  <si>
    <t>SNUART_321</t>
  </si>
  <si>
    <t>7_132097577_132097629</t>
  </si>
  <si>
    <t>SNUART_322</t>
  </si>
  <si>
    <t>7_133478798_133478859</t>
  </si>
  <si>
    <t>SNUART_323</t>
  </si>
  <si>
    <t>7_17852207_17852264</t>
  </si>
  <si>
    <t>SNUART_324</t>
  </si>
  <si>
    <t>7_17852240_17852287</t>
  </si>
  <si>
    <t>SNUART_325</t>
  </si>
  <si>
    <t>7_18560239_18560301</t>
  </si>
  <si>
    <t>SNUART_326</t>
  </si>
  <si>
    <t>7_22174545_22174609</t>
  </si>
  <si>
    <t>SNUART_327</t>
  </si>
  <si>
    <t>7_22716771_22716810</t>
  </si>
  <si>
    <t>SNUART_328</t>
  </si>
  <si>
    <t>7_22953700_22953776</t>
  </si>
  <si>
    <t>SNUART_329</t>
  </si>
  <si>
    <t>7_24380512_24380576</t>
  </si>
  <si>
    <t>SNUART_330</t>
  </si>
  <si>
    <t>7_26905687_26905750</t>
  </si>
  <si>
    <t>SNUART_331</t>
  </si>
  <si>
    <t>7_26934625_26934690</t>
  </si>
  <si>
    <t>SNUART_332</t>
  </si>
  <si>
    <t>7_27491899_27491981</t>
  </si>
  <si>
    <t>SNUART_333</t>
  </si>
  <si>
    <t>7_32727982_32728064</t>
  </si>
  <si>
    <t>SNUART_334</t>
  </si>
  <si>
    <t>7_34483677_34483748</t>
  </si>
  <si>
    <t>SNUART_335</t>
  </si>
  <si>
    <t>7_34981611_34981657</t>
  </si>
  <si>
    <t>SNUART_336</t>
  </si>
  <si>
    <t>7_36147238_36147301</t>
  </si>
  <si>
    <t>SNUART_337</t>
  </si>
  <si>
    <t>7_37088413_37088475</t>
  </si>
  <si>
    <t>SNUART_338</t>
  </si>
  <si>
    <t>7_41158302_41158359</t>
  </si>
  <si>
    <t>SNUART_339</t>
  </si>
  <si>
    <t>7_41355712_41355767</t>
  </si>
  <si>
    <t>SNUART_340</t>
  </si>
  <si>
    <t>7_55687380_55687444</t>
  </si>
  <si>
    <t>SNUART_341</t>
  </si>
  <si>
    <t>7_58558606_58558680</t>
  </si>
  <si>
    <t>SNUART_342</t>
  </si>
  <si>
    <t>7_59717173_59717237</t>
  </si>
  <si>
    <t>SNUART_343</t>
  </si>
  <si>
    <t>7_64052376_64052450</t>
  </si>
  <si>
    <t>SNUART_344</t>
  </si>
  <si>
    <t>7_64448887_64448949</t>
  </si>
  <si>
    <t>SNUART_345</t>
  </si>
  <si>
    <t>7_64874152_64874210</t>
  </si>
  <si>
    <t>SNUART_346</t>
  </si>
  <si>
    <t>7_65580918_65580974</t>
  </si>
  <si>
    <t>SNUART_347</t>
  </si>
  <si>
    <t>7_69400040_69400092</t>
  </si>
  <si>
    <t>SNUART_348</t>
  </si>
  <si>
    <t>7_69920243_69920312</t>
  </si>
  <si>
    <t>SNUART_349</t>
  </si>
  <si>
    <t>7_81547144_81547195</t>
  </si>
  <si>
    <t>SNUART_350</t>
  </si>
  <si>
    <t>7_86141494_86141572</t>
  </si>
  <si>
    <t>SNUART_351</t>
  </si>
  <si>
    <t>7_95145340_95145406</t>
  </si>
  <si>
    <t>SNUART_352</t>
  </si>
  <si>
    <t>7_9647356_9647419</t>
  </si>
  <si>
    <t>SNUART_353</t>
  </si>
  <si>
    <t>7_97192101_97192172</t>
  </si>
  <si>
    <t>SNUART_354</t>
  </si>
  <si>
    <t>7_98873398_98873467</t>
  </si>
  <si>
    <t>SNUART_355</t>
  </si>
  <si>
    <t>7_9975898_9975980</t>
  </si>
  <si>
    <t>SNUART_356</t>
  </si>
  <si>
    <t>8_103832890_103832963</t>
  </si>
  <si>
    <t>SNUART_357</t>
  </si>
  <si>
    <t>8_113990757_113990839</t>
  </si>
  <si>
    <t>SNUART_358</t>
  </si>
  <si>
    <t>8_115200079_115200140</t>
  </si>
  <si>
    <t>SNUART_359</t>
  </si>
  <si>
    <t>8_115200210_115200271</t>
  </si>
  <si>
    <t>SNUART_360</t>
  </si>
  <si>
    <t>8_115200392_115200451</t>
  </si>
  <si>
    <t>SNUART_361</t>
  </si>
  <si>
    <t>8_115200553_115200622</t>
  </si>
  <si>
    <t>SNUART_362</t>
  </si>
  <si>
    <t>8_115200689_115200749</t>
  </si>
  <si>
    <t>SNUART_363</t>
  </si>
  <si>
    <t>8_121660709_121660750</t>
  </si>
  <si>
    <t>SNUART_364</t>
  </si>
  <si>
    <t>8_122295635_122295680</t>
  </si>
  <si>
    <t>SNUART_365</t>
  </si>
  <si>
    <t>8_128644061_128644125</t>
  </si>
  <si>
    <t>SNUART_366</t>
  </si>
  <si>
    <t>8_131104047_131104107</t>
  </si>
  <si>
    <t>SNUART_367</t>
  </si>
  <si>
    <t>8_137797644_137797705</t>
  </si>
  <si>
    <t>SNUART_368</t>
  </si>
  <si>
    <t>8_1419698_1419776</t>
  </si>
  <si>
    <t>SNUART_369</t>
  </si>
  <si>
    <t>8_144626277_144626334</t>
  </si>
  <si>
    <t>SNUART_370</t>
  </si>
  <si>
    <t>8_145570413_145570471</t>
  </si>
  <si>
    <t>SNUART_371</t>
  </si>
  <si>
    <t>8_16329052_16329111</t>
  </si>
  <si>
    <t>SNUART_372</t>
  </si>
  <si>
    <t>8_1841870_1841934</t>
  </si>
  <si>
    <t>SNUART_373</t>
  </si>
  <si>
    <t>8_28790632_28790695</t>
  </si>
  <si>
    <t>SNUART_374</t>
  </si>
  <si>
    <t>8_3098803_3098937</t>
  </si>
  <si>
    <t>SNUART_375</t>
  </si>
  <si>
    <t>8_4005402_4005458</t>
  </si>
  <si>
    <t>SNUART_376</t>
  </si>
  <si>
    <t>8_40584109_40584172</t>
  </si>
  <si>
    <t>SNUART_377</t>
  </si>
  <si>
    <t>8_46027654_46027697</t>
  </si>
  <si>
    <t>SNUART_378</t>
  </si>
  <si>
    <t>8_5601532_5601610</t>
  </si>
  <si>
    <t>SNUART_379</t>
  </si>
  <si>
    <t>8_5902214_5902286</t>
  </si>
  <si>
    <t>SNUART_380</t>
  </si>
  <si>
    <t>8_644802_644875</t>
  </si>
  <si>
    <t>SNUART_381</t>
  </si>
  <si>
    <t>8_70118927_70119012</t>
  </si>
  <si>
    <t>SNUART_382</t>
  </si>
  <si>
    <t>8_76919294_76919357</t>
  </si>
  <si>
    <t>SNUART_383</t>
  </si>
  <si>
    <t>8_77043338_77043403</t>
  </si>
  <si>
    <t>SNUART_384</t>
  </si>
  <si>
    <t>8_77062819_77062886</t>
  </si>
  <si>
    <t>SNUART_385</t>
  </si>
  <si>
    <t>8_77119399_77119462</t>
  </si>
  <si>
    <t>SNUART_386</t>
  </si>
  <si>
    <t>8_87897318_87897364</t>
  </si>
  <si>
    <t>SNUART_387</t>
  </si>
  <si>
    <t>9_102929223_102929285</t>
  </si>
  <si>
    <t>SNUART_388</t>
  </si>
  <si>
    <t>9_113164254_113164327</t>
  </si>
  <si>
    <t>SNUART_389</t>
  </si>
  <si>
    <t>9_116865184_116865234</t>
  </si>
  <si>
    <t>SNUART_390</t>
  </si>
  <si>
    <t>9_12034390_12034496</t>
  </si>
  <si>
    <t>SNUART_391</t>
  </si>
  <si>
    <t>9_1228073_1228132</t>
  </si>
  <si>
    <t>SNUART_392</t>
  </si>
  <si>
    <t>9_126099479_126099542</t>
  </si>
  <si>
    <t>SNUART_393</t>
  </si>
  <si>
    <t>9_128936642_128936718</t>
  </si>
  <si>
    <t>SNUART_394</t>
  </si>
  <si>
    <t>9_136551562_136551621</t>
  </si>
  <si>
    <t>SNUART_395</t>
  </si>
  <si>
    <t>9_136605234_136605309</t>
  </si>
  <si>
    <t>SNUART_396</t>
  </si>
  <si>
    <t>9_137400695_137400742</t>
  </si>
  <si>
    <t>SNUART_397</t>
  </si>
  <si>
    <t>9_139492480_139492556</t>
  </si>
  <si>
    <t>SNUART_398</t>
  </si>
  <si>
    <t>9_144800501_144800562</t>
  </si>
  <si>
    <t>SNUART_399</t>
  </si>
  <si>
    <t>9_145545619_145545674</t>
  </si>
  <si>
    <t>SNUART_400</t>
  </si>
  <si>
    <t>9_147940121_147940188</t>
  </si>
  <si>
    <t>SNUART_401</t>
  </si>
  <si>
    <t>9_148162786_148162853</t>
  </si>
  <si>
    <t>SNUART_402</t>
  </si>
  <si>
    <t>9_148300303_148300359</t>
  </si>
  <si>
    <t>SNUART_403</t>
  </si>
  <si>
    <t>9_148560586_148560672</t>
  </si>
  <si>
    <t>SNUART_404</t>
  </si>
  <si>
    <t>9_153548974_153549049</t>
  </si>
  <si>
    <t>SNUART_405</t>
  </si>
  <si>
    <t>9_153657839_153657897</t>
  </si>
  <si>
    <t>SNUART_406</t>
  </si>
  <si>
    <t>9_18490343_18490410</t>
  </si>
  <si>
    <t>SNUART_407</t>
  </si>
  <si>
    <t>9_21654110_21654154</t>
  </si>
  <si>
    <t>SNUART_408</t>
  </si>
  <si>
    <t>9_44167438_44167500</t>
  </si>
  <si>
    <t>SNUART_409</t>
  </si>
  <si>
    <t>9_49617682_49617756</t>
  </si>
  <si>
    <t>SNUART_410</t>
  </si>
  <si>
    <t>9_50938232_50938290</t>
  </si>
  <si>
    <t>SNUART_411</t>
  </si>
  <si>
    <t>9_52977572_52977666</t>
  </si>
  <si>
    <t>SNUART_412</t>
  </si>
  <si>
    <t>9_55566330_55566382</t>
  </si>
  <si>
    <t>SNUART_413</t>
  </si>
  <si>
    <t>9_57824500_57824556</t>
  </si>
  <si>
    <t>SNUART_414</t>
  </si>
  <si>
    <t>9_57829962_57830018</t>
  </si>
  <si>
    <t>SNUART_415</t>
  </si>
  <si>
    <t>9_6329514_6329589</t>
  </si>
  <si>
    <t>SNUART_416</t>
  </si>
  <si>
    <t>9_6430267_6430342</t>
  </si>
  <si>
    <t>SNUART_417</t>
  </si>
  <si>
    <t>9_6819059_6819115</t>
  </si>
  <si>
    <t>SNUART_418</t>
  </si>
  <si>
    <t>9_7036133_7036192</t>
  </si>
  <si>
    <t>SNUART_419</t>
  </si>
  <si>
    <t>9_72315797_72315867</t>
  </si>
  <si>
    <t>SNUART_420</t>
  </si>
  <si>
    <t>9_72339104_72339166</t>
  </si>
  <si>
    <t>SNUART_421</t>
  </si>
  <si>
    <t>9_72461653_72461715</t>
  </si>
  <si>
    <t>SNUART_422</t>
  </si>
  <si>
    <t>9_7464751_7464825</t>
  </si>
  <si>
    <t>SNUART_423</t>
  </si>
  <si>
    <t>9_77340896_77340961</t>
  </si>
  <si>
    <t>SNUART_424</t>
  </si>
  <si>
    <t>9_84170520_84170572</t>
  </si>
  <si>
    <t>SNUART_425</t>
  </si>
  <si>
    <t>9_85226923_85226980</t>
  </si>
  <si>
    <t>SNUART_426</t>
  </si>
  <si>
    <t>9_8561309_8561368</t>
  </si>
  <si>
    <t>SNUART_427</t>
  </si>
  <si>
    <t>10_11786583_11786647</t>
  </si>
  <si>
    <t>SNUART_428</t>
  </si>
  <si>
    <t>10_11963163_11963227</t>
  </si>
  <si>
    <t>SNUART_429</t>
  </si>
  <si>
    <t>10_12073464_12073542</t>
  </si>
  <si>
    <t>SNUART_430</t>
  </si>
  <si>
    <t>10_15715000_15715044</t>
  </si>
  <si>
    <t>SNUART_431</t>
  </si>
  <si>
    <t>10_22926519_22926563</t>
  </si>
  <si>
    <t>SNUART_432</t>
  </si>
  <si>
    <t>10_27660251_27660340</t>
  </si>
  <si>
    <t>SNUART_433</t>
  </si>
  <si>
    <t>10_27752743_27752806</t>
  </si>
  <si>
    <t>SNUART_434</t>
  </si>
  <si>
    <t>10_31340342_31340404</t>
  </si>
  <si>
    <t>SNUART_435</t>
  </si>
  <si>
    <t>10_37839256_37839316</t>
  </si>
  <si>
    <t>SNUART_436</t>
  </si>
  <si>
    <t>10_42020474_42020533</t>
  </si>
  <si>
    <t>SNUART_437</t>
  </si>
  <si>
    <t>10_45585491_45585546</t>
  </si>
  <si>
    <t>SNUART_438</t>
  </si>
  <si>
    <t>10_66162174_66162241</t>
  </si>
  <si>
    <t>SNUART_439</t>
  </si>
  <si>
    <t>11_14607143_14607205</t>
  </si>
  <si>
    <t>SNUART_440</t>
  </si>
  <si>
    <t>11_1545745_1545811</t>
  </si>
  <si>
    <t>SNUART_441</t>
  </si>
  <si>
    <t>11_16187527_16187591</t>
  </si>
  <si>
    <t>SNUART_442</t>
  </si>
  <si>
    <t>11_1743339_1743405</t>
  </si>
  <si>
    <t>SNUART_443</t>
  </si>
  <si>
    <t>11_26036930_26036999</t>
  </si>
  <si>
    <t>SNUART_444</t>
  </si>
  <si>
    <t>11_303919_304008</t>
  </si>
  <si>
    <t>SNUART_445</t>
  </si>
  <si>
    <t>11_38327064_38327114</t>
  </si>
  <si>
    <t>SNUART_446</t>
  </si>
  <si>
    <t>11_4056390_4056449</t>
  </si>
  <si>
    <t>SNUART_447</t>
  </si>
  <si>
    <t>11_6249983_6250048</t>
  </si>
  <si>
    <t>SNUART_448</t>
  </si>
  <si>
    <t>11_64051862_64051908</t>
  </si>
  <si>
    <t>SNUART_449</t>
  </si>
  <si>
    <t>11_6422005_6422070</t>
  </si>
  <si>
    <t>SNUART_450</t>
  </si>
  <si>
    <t>11_76091372_76091447</t>
  </si>
  <si>
    <t>SNUART_451</t>
  </si>
  <si>
    <t>11_84694665_84694727</t>
  </si>
  <si>
    <t>SNUART_452</t>
  </si>
  <si>
    <t>12_10507169_10507242</t>
  </si>
  <si>
    <t>SNUART_453</t>
  </si>
  <si>
    <t>12_15220958_15221013</t>
  </si>
  <si>
    <t>SNUART_454</t>
  </si>
  <si>
    <t>12_15226431_15226498</t>
  </si>
  <si>
    <t>SNUART_455</t>
  </si>
  <si>
    <t>12_15941983_15942043</t>
  </si>
  <si>
    <t>SNUART_456</t>
  </si>
  <si>
    <t>12_18750337_18750410</t>
  </si>
  <si>
    <t>SNUART_457</t>
  </si>
  <si>
    <t>12_20172098_20172161</t>
  </si>
  <si>
    <t>SNUART_458</t>
  </si>
  <si>
    <t>12_20511517_20511580</t>
  </si>
  <si>
    <t>SNUART_459</t>
  </si>
  <si>
    <t>12_21008908_21008961</t>
  </si>
  <si>
    <t>SNUART_460</t>
  </si>
  <si>
    <t>12_22357150_22357217</t>
  </si>
  <si>
    <t>SNUART_461</t>
  </si>
  <si>
    <t>12_22358247_22358321</t>
  </si>
  <si>
    <t>SNUART_462</t>
  </si>
  <si>
    <t>12_23440145_23440200</t>
  </si>
  <si>
    <t>SNUART_463</t>
  </si>
  <si>
    <t>12_23443868_23443922</t>
  </si>
  <si>
    <t>SNUART_464</t>
  </si>
  <si>
    <t>12_23467492_23467550</t>
  </si>
  <si>
    <t>SNUART_465</t>
  </si>
  <si>
    <t>12_23948877_23948934</t>
  </si>
  <si>
    <t>SNUART_466</t>
  </si>
  <si>
    <t>12_24289543_24289620</t>
  </si>
  <si>
    <t>SNUART_467</t>
  </si>
  <si>
    <t>12_26413906_26413979</t>
  </si>
  <si>
    <t>SNUART_468</t>
  </si>
  <si>
    <t>12_36047914_36047959</t>
  </si>
  <si>
    <t>SNUART_469</t>
  </si>
  <si>
    <t>12_37079097_37079158</t>
  </si>
  <si>
    <t>SNUART_470</t>
  </si>
  <si>
    <t>12_37088091_37088194</t>
  </si>
  <si>
    <t>SNUART_471</t>
  </si>
  <si>
    <t>12_4058017_4058095</t>
  </si>
  <si>
    <t>SNUART_472</t>
  </si>
  <si>
    <t>12_44808907_44808977</t>
  </si>
  <si>
    <t>SNUART_473</t>
  </si>
  <si>
    <t>12_45165048_45165105</t>
  </si>
  <si>
    <t>SNUART_474</t>
  </si>
  <si>
    <t>12_45213061_45213118</t>
  </si>
  <si>
    <t>SNUART_475</t>
  </si>
  <si>
    <t>12_47377465_47377525</t>
  </si>
  <si>
    <t>SNUART_476</t>
  </si>
  <si>
    <t>12_4808396_4808453</t>
  </si>
  <si>
    <t>SNUART_477</t>
  </si>
  <si>
    <t>12_4826580_4826640</t>
  </si>
  <si>
    <t>SNUART_478</t>
  </si>
  <si>
    <t>12_49015932_49015993</t>
  </si>
  <si>
    <t>SNUART_479</t>
  </si>
  <si>
    <t>12_49595469_49595526</t>
  </si>
  <si>
    <t>SNUART_480</t>
  </si>
  <si>
    <t>12_49595502_49595589</t>
  </si>
  <si>
    <t>SNUART_481</t>
  </si>
  <si>
    <t>12_52441127_52441174</t>
  </si>
  <si>
    <t>SNUART_482</t>
  </si>
  <si>
    <t>12_52693338_52693396</t>
  </si>
  <si>
    <t>SNUART_483</t>
  </si>
  <si>
    <t>12_5413732_5413793</t>
  </si>
  <si>
    <t>SNUART_484</t>
  </si>
  <si>
    <t>12_55231139_55231229</t>
  </si>
  <si>
    <t>SNUART_485</t>
  </si>
  <si>
    <t>12_55365565_55365626</t>
  </si>
  <si>
    <t>SNUART_486</t>
  </si>
  <si>
    <t>12_55528575_55528648</t>
  </si>
  <si>
    <t>SNUART_487</t>
  </si>
  <si>
    <t>12_62346363_62346428</t>
  </si>
  <si>
    <t>SNUART_488</t>
  </si>
  <si>
    <t>12_631110_631171</t>
  </si>
  <si>
    <t>SNUART_489</t>
  </si>
  <si>
    <t>13_101964292_101964381</t>
  </si>
  <si>
    <t>SNUART_490</t>
  </si>
  <si>
    <t>13_103802206_103802278</t>
  </si>
  <si>
    <t>SNUART_491</t>
  </si>
  <si>
    <t>13_108096435_108096496</t>
  </si>
  <si>
    <t>SNUART_492</t>
  </si>
  <si>
    <t>13_112108557_112108614</t>
  </si>
  <si>
    <t>SNUART_493</t>
  </si>
  <si>
    <t>13_119423593_119423656</t>
  </si>
  <si>
    <t>SNUART_494</t>
  </si>
  <si>
    <t>13_123088871_123088933</t>
  </si>
  <si>
    <t>SNUART_495</t>
  </si>
  <si>
    <t>13_135176688_135176762</t>
  </si>
  <si>
    <t>SNUART_496</t>
  </si>
  <si>
    <t>13_135276765_135276828</t>
  </si>
  <si>
    <t>SNUART_497</t>
  </si>
  <si>
    <t>13_136740196_136740294</t>
  </si>
  <si>
    <t>SNUART_498</t>
  </si>
  <si>
    <t>13_136740234_136740294</t>
  </si>
  <si>
    <t>SNUART_499</t>
  </si>
  <si>
    <t>13_141815092_141815179</t>
  </si>
  <si>
    <t>SNUART_500</t>
  </si>
  <si>
    <t>13_142814739_142814807</t>
  </si>
  <si>
    <t>SNUART_501</t>
  </si>
  <si>
    <t>13_143366146_143366200</t>
  </si>
  <si>
    <t>SNUART_502</t>
  </si>
  <si>
    <t>13_147183112_147183191</t>
  </si>
  <si>
    <t>SNUART_503</t>
  </si>
  <si>
    <t>13_159013559_159013619</t>
  </si>
  <si>
    <t>SNUART_504</t>
  </si>
  <si>
    <t>13_167103219_167103307</t>
  </si>
  <si>
    <t>SNUART_505</t>
  </si>
  <si>
    <t>13_175780346_175780403</t>
  </si>
  <si>
    <t>SNUART_506</t>
  </si>
  <si>
    <t>13_175901794_175901851</t>
  </si>
  <si>
    <t>SNUART_507</t>
  </si>
  <si>
    <t>13_187208776_187208839</t>
  </si>
  <si>
    <t>SNUART_508</t>
  </si>
  <si>
    <t>13_190079506_190079564</t>
  </si>
  <si>
    <t>SNUART_509</t>
  </si>
  <si>
    <t>13_199504293_199504361</t>
  </si>
  <si>
    <t>SNUART_510</t>
  </si>
  <si>
    <t>13_202679342_202679394</t>
  </si>
  <si>
    <t>SNUART_511</t>
  </si>
  <si>
    <t>13_212396885_212396968</t>
  </si>
  <si>
    <t>SNUART_512</t>
  </si>
  <si>
    <t>13_214728891_214728952</t>
  </si>
  <si>
    <t>SNUART_513</t>
  </si>
  <si>
    <t>13_216633479_216633546</t>
  </si>
  <si>
    <t>SNUART_514</t>
  </si>
  <si>
    <t>13_217852802_217852893</t>
  </si>
  <si>
    <t>SNUART_515</t>
  </si>
  <si>
    <t>13_2369952_2370029</t>
  </si>
  <si>
    <t>SNUART_516</t>
  </si>
  <si>
    <t>13_24885254_24885316</t>
  </si>
  <si>
    <t>SNUART_517</t>
  </si>
  <si>
    <t>13_28513354_28513397</t>
  </si>
  <si>
    <t>SNUART_518</t>
  </si>
  <si>
    <t>13_30811201_30811278</t>
  </si>
  <si>
    <t>SNUART_519</t>
  </si>
  <si>
    <t>13_34899594_34899655</t>
  </si>
  <si>
    <t>SNUART_520</t>
  </si>
  <si>
    <t>13_35430492_35430565</t>
  </si>
  <si>
    <t>SNUART_521</t>
  </si>
  <si>
    <t>13_37098883_37098950</t>
  </si>
  <si>
    <t>SNUART_522</t>
  </si>
  <si>
    <t>13_37872489_37872552</t>
  </si>
  <si>
    <t>SNUART_523</t>
  </si>
  <si>
    <t>13_38966642_38966698</t>
  </si>
  <si>
    <t>SNUART_524</t>
  </si>
  <si>
    <t>13_39656235_39656293</t>
  </si>
  <si>
    <t>SNUART_525</t>
  </si>
  <si>
    <t>13_49044640_49044710</t>
  </si>
  <si>
    <t>SNUART_526</t>
  </si>
  <si>
    <t>13_6657216_6657292</t>
  </si>
  <si>
    <t>SNUART_527</t>
  </si>
  <si>
    <t>13_77013691_77013766</t>
  </si>
  <si>
    <t>SNUART_528</t>
  </si>
  <si>
    <t>13_80688664_80688726</t>
  </si>
  <si>
    <t>SNUART_529</t>
  </si>
  <si>
    <t>13_82934212_82934287</t>
  </si>
  <si>
    <t>SNUART_530</t>
  </si>
  <si>
    <t>13_91138615_91138679</t>
  </si>
  <si>
    <t>SNUART_531</t>
  </si>
  <si>
    <t>13_9887783_9887873</t>
  </si>
  <si>
    <t>SNUART_532</t>
  </si>
  <si>
    <t>14_107949838_107949902</t>
  </si>
  <si>
    <t>SNUART_533</t>
  </si>
  <si>
    <t>14_110499625_110499700</t>
  </si>
  <si>
    <t>SNUART_534</t>
  </si>
  <si>
    <t>14_118986457_118986527</t>
  </si>
  <si>
    <t>SNUART_535</t>
  </si>
  <si>
    <t>14_121572791_121572874</t>
  </si>
  <si>
    <t>SNUART_536</t>
  </si>
  <si>
    <t>14_122037584_122037633</t>
  </si>
  <si>
    <t>SNUART_537</t>
  </si>
  <si>
    <t>14_133619334_133619396</t>
  </si>
  <si>
    <t>SNUART_538</t>
  </si>
  <si>
    <t>14_134752430_134752491</t>
  </si>
  <si>
    <t>SNUART_539</t>
  </si>
  <si>
    <t>14_139022_139085</t>
  </si>
  <si>
    <t>SNUART_540</t>
  </si>
  <si>
    <t>14_139048390_139048453</t>
  </si>
  <si>
    <t>SNUART_541</t>
  </si>
  <si>
    <t>14_141102314_141102368</t>
  </si>
  <si>
    <t>SNUART_542</t>
  </si>
  <si>
    <t>14_143587795_143587859</t>
  </si>
  <si>
    <t>SNUART_543</t>
  </si>
  <si>
    <t>14_147036654_147036745</t>
  </si>
  <si>
    <t>SNUART_544</t>
  </si>
  <si>
    <t>14_152771767_152771828</t>
  </si>
  <si>
    <t>SNUART_545</t>
  </si>
  <si>
    <t>14_25004942_25005005</t>
  </si>
  <si>
    <t>SNUART_546</t>
  </si>
  <si>
    <t>14_27133584_27133648</t>
  </si>
  <si>
    <t>SNUART_547</t>
  </si>
  <si>
    <t>14_28809947_28810016</t>
  </si>
  <si>
    <t>SNUART_548</t>
  </si>
  <si>
    <t>14_30889351_30889429</t>
  </si>
  <si>
    <t>SNUART_549</t>
  </si>
  <si>
    <t>14_31270950_31271010</t>
  </si>
  <si>
    <t>SNUART_550</t>
  </si>
  <si>
    <t>14_32287065_32287109</t>
  </si>
  <si>
    <t>SNUART_551</t>
  </si>
  <si>
    <t>14_36090855_36090914</t>
  </si>
  <si>
    <t>SNUART_552</t>
  </si>
  <si>
    <t>14_37321068_37321138</t>
  </si>
  <si>
    <t>SNUART_553</t>
  </si>
  <si>
    <t>14_3836038_3836100</t>
  </si>
  <si>
    <t>SNUART_554</t>
  </si>
  <si>
    <t>14_41729210_41729283</t>
  </si>
  <si>
    <t>SNUART_555</t>
  </si>
  <si>
    <t>14_41926355_41926411</t>
  </si>
  <si>
    <t>SNUART_556</t>
  </si>
  <si>
    <t>14_50622217_50622294</t>
  </si>
  <si>
    <t>SNUART_557</t>
  </si>
  <si>
    <t>14_53357285_53357357</t>
  </si>
  <si>
    <t>SNUART_558</t>
  </si>
  <si>
    <t>14_53695905_53695964</t>
  </si>
  <si>
    <t>SNUART_559</t>
  </si>
  <si>
    <t>14_54843644_54843716</t>
  </si>
  <si>
    <t>SNUART_560</t>
  </si>
  <si>
    <t>14_57493972_57494023</t>
  </si>
  <si>
    <t>SNUART_561</t>
  </si>
  <si>
    <t>14_58513719_58513786</t>
  </si>
  <si>
    <t>SNUART_562</t>
  </si>
  <si>
    <t>14_60892601_60892662</t>
  </si>
  <si>
    <t>SNUART_563</t>
  </si>
  <si>
    <t>14_64920263_64920325</t>
  </si>
  <si>
    <t>SNUART_564</t>
  </si>
  <si>
    <t>14_65064094_65064156</t>
  </si>
  <si>
    <t>SNUART_565</t>
  </si>
  <si>
    <t>14_67541064_67541142</t>
  </si>
  <si>
    <t>SNUART_566</t>
  </si>
  <si>
    <t>14_72207607_72207665</t>
  </si>
  <si>
    <t>SNUART_567</t>
  </si>
  <si>
    <t>14_77547180_77547241</t>
  </si>
  <si>
    <t>SNUART_568</t>
  </si>
  <si>
    <t>14_7758797_7758859</t>
  </si>
  <si>
    <t>SNUART_569</t>
  </si>
  <si>
    <t>14_7955516_7955578</t>
  </si>
  <si>
    <t>SNUART_570</t>
  </si>
  <si>
    <t>14_81126533_81126597</t>
  </si>
  <si>
    <t>SNUART_571</t>
  </si>
  <si>
    <t>14_8246323_8246385</t>
  </si>
  <si>
    <t>SNUART_572</t>
  </si>
  <si>
    <t>14_82758248_82758320</t>
  </si>
  <si>
    <t>SNUART_573</t>
  </si>
  <si>
    <t>14_94051844_94051905</t>
  </si>
  <si>
    <t>SNUART_574</t>
  </si>
  <si>
    <t>14_94928351_94928410</t>
  </si>
  <si>
    <t>SNUART_575</t>
  </si>
  <si>
    <t>15_107204372_107204456</t>
  </si>
  <si>
    <t>SNUART_576</t>
  </si>
  <si>
    <t>15_127205195_127205277</t>
  </si>
  <si>
    <t>SNUART_577</t>
  </si>
  <si>
    <t>15_132696202_132696256</t>
  </si>
  <si>
    <t>SNUART_578</t>
  </si>
  <si>
    <t>15_133957557_133957616</t>
  </si>
  <si>
    <t>SNUART_579</t>
  </si>
  <si>
    <t>15_137863829_137863880</t>
  </si>
  <si>
    <t>SNUART_580</t>
  </si>
  <si>
    <t>15_138598225_138598287</t>
  </si>
  <si>
    <t>SNUART_581</t>
  </si>
  <si>
    <t>15_145171736_145171795</t>
  </si>
  <si>
    <t>SNUART_582</t>
  </si>
  <si>
    <t>15_152328539_152328604</t>
  </si>
  <si>
    <t>SNUART_583</t>
  </si>
  <si>
    <t>15_152956487_152956548</t>
  </si>
  <si>
    <t>SNUART_584</t>
  </si>
  <si>
    <t>15_155073686_155073770</t>
  </si>
  <si>
    <t>SNUART_585</t>
  </si>
  <si>
    <t>15_155278671_155278734</t>
  </si>
  <si>
    <t>SNUART_586</t>
  </si>
  <si>
    <t>15_45612717_45612767</t>
  </si>
  <si>
    <t>SNUART_587</t>
  </si>
  <si>
    <t>15_51314042_51314110</t>
  </si>
  <si>
    <t>SNUART_588</t>
  </si>
  <si>
    <t>15_51661525_51661564</t>
  </si>
  <si>
    <t>SNUART_589</t>
  </si>
  <si>
    <t>15_59839804_59839858</t>
  </si>
  <si>
    <t>SNUART_590</t>
  </si>
  <si>
    <t>15_97019574_97019647</t>
  </si>
  <si>
    <t>SNUART_591</t>
  </si>
  <si>
    <t>15_98032876_98032946</t>
  </si>
  <si>
    <t>SNUART_592</t>
  </si>
  <si>
    <t>16_11040824_11040884</t>
  </si>
  <si>
    <t>SNUART_593</t>
  </si>
  <si>
    <t>16_18362898_18362959</t>
  </si>
  <si>
    <t>SNUART_594</t>
  </si>
  <si>
    <t>16_18650661_18650721</t>
  </si>
  <si>
    <t>SNUART_595</t>
  </si>
  <si>
    <t>16_29137325_29137406</t>
  </si>
  <si>
    <t>SNUART_596</t>
  </si>
  <si>
    <t>16_35238826_35238951</t>
  </si>
  <si>
    <t>SNUART_597</t>
  </si>
  <si>
    <t>16_36468129_36468191</t>
  </si>
  <si>
    <t>SNUART_598</t>
  </si>
  <si>
    <t>16_40072778_40072846</t>
  </si>
  <si>
    <t>SNUART_599</t>
  </si>
  <si>
    <t>16_46373671_46373723</t>
  </si>
  <si>
    <t>SNUART_600</t>
  </si>
  <si>
    <t>16_48458276_48458341</t>
  </si>
  <si>
    <t>SNUART_601</t>
  </si>
  <si>
    <t>16_52486879_52486944</t>
  </si>
  <si>
    <t>SNUART_602</t>
  </si>
  <si>
    <t>16_55770961_55771023</t>
  </si>
  <si>
    <t>SNUART_603</t>
  </si>
  <si>
    <t>16_57174583_57174652</t>
  </si>
  <si>
    <t>SNUART_604</t>
  </si>
  <si>
    <t>16_57298763_57298832</t>
  </si>
  <si>
    <t>SNUART_605</t>
  </si>
  <si>
    <t>16_59466904_59466966</t>
  </si>
  <si>
    <t>SNUART_606</t>
  </si>
  <si>
    <t>16_59921285_59921347</t>
  </si>
  <si>
    <t>SNUART_607</t>
  </si>
  <si>
    <t>16_639837_639887</t>
  </si>
  <si>
    <t>SNUART_608</t>
  </si>
  <si>
    <t>16_74013412_74013493</t>
  </si>
  <si>
    <t>SNUART_609</t>
  </si>
  <si>
    <t>16_74420125_74420181</t>
  </si>
  <si>
    <t>SNUART_610</t>
  </si>
  <si>
    <t>16_74538533_74538594</t>
  </si>
  <si>
    <t>SNUART_611</t>
  </si>
  <si>
    <t>16_77793909_77793967</t>
  </si>
  <si>
    <t>SNUART_612</t>
  </si>
  <si>
    <t>17_13100428_13100489</t>
  </si>
  <si>
    <t>SNUART_613</t>
  </si>
  <si>
    <t>17_13342492_13342551</t>
  </si>
  <si>
    <t>SNUART_614</t>
  </si>
  <si>
    <t>17_13455350_13455405</t>
  </si>
  <si>
    <t>SNUART_615</t>
  </si>
  <si>
    <t>17_13598752_13598811</t>
  </si>
  <si>
    <t>SNUART_616</t>
  </si>
  <si>
    <t>17_13746194_13746258</t>
  </si>
  <si>
    <t>SNUART_617</t>
  </si>
  <si>
    <t>17_14871101_14871169</t>
  </si>
  <si>
    <t>SNUART_618</t>
  </si>
  <si>
    <t>17_21834392_21834443</t>
  </si>
  <si>
    <t>SNUART_619</t>
  </si>
  <si>
    <t>17_29956359_29956414</t>
  </si>
  <si>
    <t>SNUART_620</t>
  </si>
  <si>
    <t>17_36622280_36622340</t>
  </si>
  <si>
    <t>SNUART_621</t>
  </si>
  <si>
    <t>17_36960909_36961025</t>
  </si>
  <si>
    <t>SNUART_622</t>
  </si>
  <si>
    <t>17_37443740_37443807</t>
  </si>
  <si>
    <t>SNUART_623</t>
  </si>
  <si>
    <t>17_38802809_38802875</t>
  </si>
  <si>
    <t>SNUART_624</t>
  </si>
  <si>
    <t>17_39055961_39056023</t>
  </si>
  <si>
    <t>SNUART_625</t>
  </si>
  <si>
    <t>17_41956954_41957005</t>
  </si>
  <si>
    <t>SNUART_626</t>
  </si>
  <si>
    <t>17_43498965_43499026</t>
  </si>
  <si>
    <t>SNUART_627</t>
  </si>
  <si>
    <t>17_45920337_45920405</t>
  </si>
  <si>
    <t>SNUART_628</t>
  </si>
  <si>
    <t>17_51883526_51883583</t>
  </si>
  <si>
    <t>SNUART_629</t>
  </si>
  <si>
    <t>17_52796234_52796273</t>
  </si>
  <si>
    <t>SNUART_630</t>
  </si>
  <si>
    <t>17_53735523_53735586</t>
  </si>
  <si>
    <t>SNUART_631</t>
  </si>
  <si>
    <t>17_5625186_5625235</t>
  </si>
  <si>
    <t>SNUART_632</t>
  </si>
  <si>
    <t>17_56332852_56332936</t>
  </si>
  <si>
    <t>SNUART_633</t>
  </si>
  <si>
    <t>17_56605337_56605421</t>
  </si>
  <si>
    <t>SNUART_634</t>
  </si>
  <si>
    <t>17_59642810_59642872</t>
  </si>
  <si>
    <t>SNUART_635</t>
  </si>
  <si>
    <t>17_66123658_66123716</t>
  </si>
  <si>
    <t>SNUART_636</t>
  </si>
  <si>
    <t>18_1867465_1867529</t>
  </si>
  <si>
    <t>SNUART_637</t>
  </si>
  <si>
    <t>18_19322363_19322433</t>
  </si>
  <si>
    <t>SNUART_638</t>
  </si>
  <si>
    <t>18_19945889_19945947</t>
  </si>
  <si>
    <t>SNUART_639</t>
  </si>
  <si>
    <t>18_20030652_20030716</t>
  </si>
  <si>
    <t>SNUART_640</t>
  </si>
  <si>
    <t>18_22280554_22280613</t>
  </si>
  <si>
    <t>SNUART_641</t>
  </si>
  <si>
    <t>18_22467331_22467390</t>
  </si>
  <si>
    <t>SNUART_642</t>
  </si>
  <si>
    <t>18_38640029_38640095</t>
  </si>
  <si>
    <t>SNUART_643</t>
  </si>
  <si>
    <t>18_38937071_38937137</t>
  </si>
  <si>
    <t>SNUART_644</t>
  </si>
  <si>
    <t>18_48056221_48056264</t>
  </si>
  <si>
    <t>SNUART_645</t>
  </si>
  <si>
    <t>18_52278131_52278192</t>
  </si>
  <si>
    <t>SNUART_646</t>
  </si>
  <si>
    <t>18_55177022_55177091</t>
  </si>
  <si>
    <t>SNUART_647</t>
  </si>
  <si>
    <t>18_55338746_55338805</t>
  </si>
  <si>
    <t>SNUART_648</t>
  </si>
  <si>
    <t>18_55400309_55400379</t>
  </si>
  <si>
    <t>SNUART_649</t>
  </si>
  <si>
    <t>18_55605421_55605490</t>
  </si>
  <si>
    <t>SNUART_650</t>
  </si>
  <si>
    <t>GL892339.1_1365_1432</t>
  </si>
  <si>
    <t>SNUART_651</t>
  </si>
  <si>
    <t>GL892559.2_20787_20877</t>
  </si>
  <si>
    <t>SNUART_652</t>
  </si>
  <si>
    <t>GL892847.1_5535_5625</t>
  </si>
  <si>
    <t>SNUART_653</t>
  </si>
  <si>
    <t>GL892870.1_4121_4188</t>
  </si>
  <si>
    <t>SNUART_654</t>
  </si>
  <si>
    <t>GL892871.2_56019_56077</t>
  </si>
  <si>
    <t>SNUART_655</t>
  </si>
  <si>
    <t>GL892875.2_42699_42776</t>
  </si>
  <si>
    <t>SNUART_656</t>
  </si>
  <si>
    <t>GL892933.2_91881_91931</t>
  </si>
  <si>
    <t>SNUART_657</t>
  </si>
  <si>
    <t>GL892961.2_40386_40449</t>
  </si>
  <si>
    <t>SNUART_658</t>
  </si>
  <si>
    <t>GL892983.1_13330_13387</t>
  </si>
  <si>
    <t>SNUART_659</t>
  </si>
  <si>
    <t>GL893011.1_56419_56470</t>
  </si>
  <si>
    <t>SNUART_660</t>
  </si>
  <si>
    <t>GL893138.2_60548_60610</t>
  </si>
  <si>
    <t>SNUART_661</t>
  </si>
  <si>
    <t>GL893173.1_85904_85958</t>
  </si>
  <si>
    <t>SNUART_662</t>
  </si>
  <si>
    <t>GL893223.2_27763_27821</t>
  </si>
  <si>
    <t>SNUART_663</t>
  </si>
  <si>
    <t>GL893303.2_79864_79957</t>
  </si>
  <si>
    <t>SNUART_664</t>
  </si>
  <si>
    <t>GL893653.2_66232_66310</t>
  </si>
  <si>
    <t>SNUART_665</t>
  </si>
  <si>
    <t>GL893654.2_6776_6838</t>
  </si>
  <si>
    <t>SNUART_666</t>
  </si>
  <si>
    <t>GL893675.2_52866_52952</t>
  </si>
  <si>
    <t>SNUART_667</t>
  </si>
  <si>
    <t>GL893915.1_100836_100951</t>
  </si>
  <si>
    <t>SNUART_668</t>
  </si>
  <si>
    <t>GL894044.2_62579_62635</t>
  </si>
  <si>
    <t>SNUART_669</t>
  </si>
  <si>
    <t>GL894108.1_39400_39464</t>
  </si>
  <si>
    <t>SNUART_670</t>
  </si>
  <si>
    <t>GL894213.2_15524_15591</t>
  </si>
  <si>
    <t>SNUART_671</t>
  </si>
  <si>
    <t>GL894213.2_15693_15752</t>
  </si>
  <si>
    <t>SNUART_672</t>
  </si>
  <si>
    <t>GL894213.2_16004_16065</t>
  </si>
  <si>
    <t>SNUART_673</t>
  </si>
  <si>
    <t>GL894231.1_10060_10121</t>
  </si>
  <si>
    <t>SNUART_674</t>
  </si>
  <si>
    <t>GL894231.1_11740_11798</t>
  </si>
  <si>
    <t>SNUART_675</t>
  </si>
  <si>
    <t>GL894231.1_12261_12325</t>
  </si>
  <si>
    <t>SNUART_676</t>
  </si>
  <si>
    <t>GL894231.1_15869_15927</t>
  </si>
  <si>
    <t>SNUART_677</t>
  </si>
  <si>
    <t>GL894231.1_16615_16675</t>
  </si>
  <si>
    <t>SNUART_678</t>
  </si>
  <si>
    <t>GL894231.1_17496_17556</t>
  </si>
  <si>
    <t>SNUART_679</t>
  </si>
  <si>
    <t>GL894231.1_20449_20509</t>
  </si>
  <si>
    <t>SNUART_680</t>
  </si>
  <si>
    <t>GL894231.1_20908_20962</t>
  </si>
  <si>
    <t>SNUART_681</t>
  </si>
  <si>
    <t>GL894231.1_23070_23131</t>
  </si>
  <si>
    <t>SNUART_682</t>
  </si>
  <si>
    <t>GL894231.1_25700_25764</t>
  </si>
  <si>
    <t>SNUART_683</t>
  </si>
  <si>
    <t>GL894231.1_31684_31742</t>
  </si>
  <si>
    <t>SNUART_684</t>
  </si>
  <si>
    <t>GL894266.1_2957_3022</t>
  </si>
  <si>
    <t>SNUART_685</t>
  </si>
  <si>
    <t>GL894329.1_53757_53824</t>
  </si>
  <si>
    <t>SNUART_686</t>
  </si>
  <si>
    <t>GL894677.1_44254_44319</t>
  </si>
  <si>
    <t>SNUART_687</t>
  </si>
  <si>
    <t>GL894750.2_75353_75405</t>
  </si>
  <si>
    <t>SNUART_688</t>
  </si>
  <si>
    <t>GL894855.1_44044_44089</t>
  </si>
  <si>
    <t>SNUART_689</t>
  </si>
  <si>
    <t>GL894868.1_11484_11545</t>
  </si>
  <si>
    <t>SNUART_690</t>
  </si>
  <si>
    <t>GL894920.1_22186_22253</t>
  </si>
  <si>
    <t>SNUART_691</t>
  </si>
  <si>
    <t>GL894932.2_86823_86900</t>
  </si>
  <si>
    <t>SNUART_692</t>
  </si>
  <si>
    <t>GL895172.1_8687_8749</t>
  </si>
  <si>
    <t>SNUART_693</t>
  </si>
  <si>
    <t>GL895236.1_19514_19566</t>
  </si>
  <si>
    <t>SNUART_694</t>
  </si>
  <si>
    <t>GL895275.1_7936_8000</t>
  </si>
  <si>
    <t>SNUART_695</t>
  </si>
  <si>
    <t>GL895387.1_30653_30712</t>
  </si>
  <si>
    <t>SNUART_696</t>
  </si>
  <si>
    <t>GL895499.1_15195_15278</t>
  </si>
  <si>
    <t>SNUART_697</t>
  </si>
  <si>
    <t>GL895583.1_13870_13962</t>
  </si>
  <si>
    <t>SNUART_698</t>
  </si>
  <si>
    <t>GL896148.1_26515_26603</t>
  </si>
  <si>
    <t>SNUART_699</t>
  </si>
  <si>
    <t>GL896218.1_22336_22423</t>
  </si>
  <si>
    <t>SNUART_700</t>
  </si>
  <si>
    <t>GL896225.1_8492_8547</t>
  </si>
  <si>
    <t>SNUART_701</t>
  </si>
  <si>
    <t>GL896264.1_37169_37233</t>
  </si>
  <si>
    <t>SNUART_702</t>
  </si>
  <si>
    <t>GL896290.2_20638_20706</t>
  </si>
  <si>
    <t>SNUART_703</t>
  </si>
  <si>
    <t>GL896296.2_16394_16467</t>
  </si>
  <si>
    <t>SNUART_704</t>
  </si>
  <si>
    <t>GL896296.2_4647_4705</t>
  </si>
  <si>
    <t>SNUART_705</t>
  </si>
  <si>
    <t>GL896302.1_17726_17790</t>
  </si>
  <si>
    <t>SNUART_706</t>
  </si>
  <si>
    <t>GL896314.1_7459_7520</t>
  </si>
  <si>
    <t>SNUART_707</t>
  </si>
  <si>
    <t>GL896425.1_1749_1812</t>
  </si>
  <si>
    <t>SNUART_708</t>
  </si>
  <si>
    <t>GL896485.1_3835_3898</t>
  </si>
  <si>
    <t>SNUART_709</t>
  </si>
  <si>
    <t>GL896538.1_22066_22125</t>
  </si>
  <si>
    <t>SNUART_710</t>
  </si>
  <si>
    <t>JH118464.1_101681_101747</t>
  </si>
  <si>
    <t>SNUART_711</t>
  </si>
  <si>
    <t>JH118468.1_11859_11926</t>
  </si>
  <si>
    <t>SNUART_712</t>
  </si>
  <si>
    <t>JH118486.1_73092_73151</t>
  </si>
  <si>
    <t>SNUART_713</t>
  </si>
  <si>
    <t>JH118494.1_36734_36796</t>
  </si>
  <si>
    <t>SNUART_714</t>
  </si>
  <si>
    <t>JH118499.1_64259_64330</t>
  </si>
  <si>
    <t>SNUART_715</t>
  </si>
  <si>
    <t>JH118523.1_19210_19273</t>
  </si>
  <si>
    <t>SNUART_716</t>
  </si>
  <si>
    <t>JH118582.1_99962_100024</t>
  </si>
  <si>
    <t>SNUART_717</t>
  </si>
  <si>
    <t>JH118641.1_17407_17486</t>
  </si>
  <si>
    <t>SNUART_718</t>
  </si>
  <si>
    <t>JH118647.1_32180_32241</t>
  </si>
  <si>
    <t>SNUART_719</t>
  </si>
  <si>
    <t>JH118654.1_238142_238204</t>
  </si>
  <si>
    <t>SNUART_720</t>
  </si>
  <si>
    <t>JH118655.1_39091_39154</t>
  </si>
  <si>
    <t>SNUART_721</t>
  </si>
  <si>
    <t>JH118682.1_307_389</t>
  </si>
  <si>
    <t>SNUART_722</t>
  </si>
  <si>
    <t>JH118722.1_34539_34610</t>
  </si>
  <si>
    <t>SNUART_723</t>
  </si>
  <si>
    <t>JH118729.1_80950_81049</t>
  </si>
  <si>
    <t>SNUART_724</t>
  </si>
  <si>
    <t>JH118729.1_80987_81049</t>
  </si>
  <si>
    <t>SNUART_725</t>
  </si>
  <si>
    <t>JH118792.1_76440_76506</t>
  </si>
  <si>
    <t>SNUART_726</t>
  </si>
  <si>
    <t>JH118864.1_12597_12660</t>
  </si>
  <si>
    <t>SNUART_727</t>
  </si>
  <si>
    <t>JH118870.1_63050_63128</t>
  </si>
  <si>
    <t>SNUART_728</t>
  </si>
  <si>
    <t>JH118928.1_45791_45852</t>
  </si>
  <si>
    <t>SNUART_729</t>
  </si>
  <si>
    <t>JH118943.1_5155_5223</t>
  </si>
  <si>
    <t>SNUART_730</t>
  </si>
  <si>
    <t>JH118951.1_125814_125873</t>
  </si>
  <si>
    <t>SNUART_731</t>
  </si>
  <si>
    <t>JH118990.1_59634_59692</t>
  </si>
  <si>
    <t>SNUART_732</t>
  </si>
  <si>
    <t>X_103838286_103838326</t>
  </si>
  <si>
    <t>SNUART_733</t>
  </si>
  <si>
    <t>X_107853095_107853137</t>
  </si>
  <si>
    <t>SNUART_734</t>
  </si>
  <si>
    <t>X_108629484_108629542</t>
  </si>
  <si>
    <t>SNUART_735</t>
  </si>
  <si>
    <t>X_108630560_108630624</t>
  </si>
  <si>
    <t>SNUART_736</t>
  </si>
  <si>
    <t>X_108691616_108691691</t>
  </si>
  <si>
    <t>SNUART_737</t>
  </si>
  <si>
    <t>X_108710179_108710239</t>
  </si>
  <si>
    <t>SNUART_738</t>
  </si>
  <si>
    <t>X_108806668_108806751</t>
  </si>
  <si>
    <t>SNUART_739</t>
  </si>
  <si>
    <t>X_109584229_109584300</t>
  </si>
  <si>
    <t>SNUART_740</t>
  </si>
  <si>
    <t>X_109599684_109599752</t>
  </si>
  <si>
    <t>SNUART_741</t>
  </si>
  <si>
    <t>X_109606372_109606440</t>
  </si>
  <si>
    <t>SNUART_742</t>
  </si>
  <si>
    <t>X_109613061_109613129</t>
  </si>
  <si>
    <t>SNUART_743</t>
  </si>
  <si>
    <t>X_109619720_109619788</t>
  </si>
  <si>
    <t>SNUART_744</t>
  </si>
  <si>
    <t>X_109734824_109734892</t>
  </si>
  <si>
    <t>SNUART_745</t>
  </si>
  <si>
    <t>X_109750285_109750356</t>
  </si>
  <si>
    <t>SNUART_746</t>
  </si>
  <si>
    <t>X_112844297_112844382</t>
  </si>
  <si>
    <t>SNUART_747</t>
  </si>
  <si>
    <t>X_113686744_113686806</t>
  </si>
  <si>
    <t>SNUART_748</t>
  </si>
  <si>
    <t>X_114132083_114132148</t>
  </si>
  <si>
    <t>SNUART_749</t>
  </si>
  <si>
    <t>X_11609306_11609368</t>
  </si>
  <si>
    <t>SNUART_750</t>
  </si>
  <si>
    <t>X_11651586_11651648</t>
  </si>
  <si>
    <t>SNUART_751</t>
  </si>
  <si>
    <t>X_123217311_123217371</t>
  </si>
  <si>
    <t>SNUART_752</t>
  </si>
  <si>
    <t>X_123462670_123462730</t>
  </si>
  <si>
    <t>SNUART_753</t>
  </si>
  <si>
    <t>X_126643899_126643964</t>
  </si>
  <si>
    <t>SNUART_754</t>
  </si>
  <si>
    <t>X_127253060_127253133</t>
  </si>
  <si>
    <t>SNUART_755</t>
  </si>
  <si>
    <t>X_128820188_128820259</t>
  </si>
  <si>
    <t>SNUART_756</t>
  </si>
  <si>
    <t>X_130807837_130807902</t>
  </si>
  <si>
    <t>SNUART_757</t>
  </si>
  <si>
    <t>X_136185265_136185322</t>
  </si>
  <si>
    <t>SNUART_758</t>
  </si>
  <si>
    <t>X_136186285_136186342</t>
  </si>
  <si>
    <t>SNUART_759</t>
  </si>
  <si>
    <t>X_136187807_136187867</t>
  </si>
  <si>
    <t>SNUART_760</t>
  </si>
  <si>
    <t>X_136188532_136188586</t>
  </si>
  <si>
    <t>SNUART_761</t>
  </si>
  <si>
    <t>X_136189052_136189109</t>
  </si>
  <si>
    <t>SNUART_762</t>
  </si>
  <si>
    <t>X_136189554_136189613</t>
  </si>
  <si>
    <t>SNUART_763</t>
  </si>
  <si>
    <t>X_137140012_137140072</t>
  </si>
  <si>
    <t>SNUART_764</t>
  </si>
  <si>
    <t>X_137160439_137160498</t>
  </si>
  <si>
    <t>SNUART_765</t>
  </si>
  <si>
    <t>X_137160752_137160812</t>
  </si>
  <si>
    <t>SNUART_766</t>
  </si>
  <si>
    <t>X_137175096_137175156</t>
  </si>
  <si>
    <t>SNUART_767</t>
  </si>
  <si>
    <t>X_137225803_137225862</t>
  </si>
  <si>
    <t>SNUART_768</t>
  </si>
  <si>
    <t>X_137237110_137237170</t>
  </si>
  <si>
    <t>SNUART_769</t>
  </si>
  <si>
    <t>X_140863218_140863280</t>
  </si>
  <si>
    <t>SNUART_770</t>
  </si>
  <si>
    <t>X_14172602_14172704</t>
  </si>
  <si>
    <t>SNUART_771</t>
  </si>
  <si>
    <t>X_142061728_142061798</t>
  </si>
  <si>
    <t>SNUART_772</t>
  </si>
  <si>
    <t>X_23492019_23492066</t>
  </si>
  <si>
    <t>SNUART_773</t>
  </si>
  <si>
    <t>X_39824716_39824773</t>
  </si>
  <si>
    <t>SNUART_774</t>
  </si>
  <si>
    <t>X_48069365_48069427</t>
  </si>
  <si>
    <t>SNUART_775</t>
  </si>
  <si>
    <t>X_48632394_48632455</t>
  </si>
  <si>
    <t>SNUART_776</t>
  </si>
  <si>
    <t>X_48639769_48639832</t>
  </si>
  <si>
    <t>SNUART_777</t>
  </si>
  <si>
    <t>X_48640826_48640886</t>
  </si>
  <si>
    <t>SNUART_778</t>
  </si>
  <si>
    <t>X_48643219_48643285</t>
  </si>
  <si>
    <t>SNUART_779</t>
  </si>
  <si>
    <t>X_53138318_53138381</t>
  </si>
  <si>
    <t>SNUART_780</t>
  </si>
  <si>
    <t>X_67530381_67530433</t>
  </si>
  <si>
    <t>SNUART_781</t>
  </si>
  <si>
    <t>X_69515840_69515904</t>
  </si>
  <si>
    <t>SNUART_782</t>
  </si>
  <si>
    <t>X_93507168_93507233</t>
  </si>
  <si>
    <t>SNUART_783</t>
  </si>
  <si>
    <t>X_94852406_94852467</t>
  </si>
  <si>
    <t>BL_1</t>
    <phoneticPr fontId="1" type="noConversion"/>
  </si>
  <si>
    <t>BL_2</t>
    <phoneticPr fontId="1" type="noConversion"/>
  </si>
  <si>
    <t>BL</t>
    <phoneticPr fontId="1" type="noConversion"/>
  </si>
  <si>
    <t>Samples</t>
    <phoneticPr fontId="1" type="noConversion"/>
  </si>
  <si>
    <t>miRNAs</t>
    <phoneticPr fontId="1" type="noConversion"/>
  </si>
  <si>
    <t>Samples</t>
    <phoneticPr fontId="1" type="noConversion"/>
  </si>
  <si>
    <t>Condition</t>
    <phoneticPr fontId="1" type="noConversion"/>
  </si>
  <si>
    <t>PFF</t>
    <phoneticPr fontId="1" type="noConversion"/>
  </si>
  <si>
    <t>PFF</t>
    <phoneticPr fontId="1" type="noConversion"/>
  </si>
  <si>
    <t>PEB</t>
  </si>
  <si>
    <t>PEB</t>
    <phoneticPr fontId="1" type="noConversion"/>
  </si>
  <si>
    <t>ES-like</t>
  </si>
  <si>
    <t>BL&amp;ES-like</t>
  </si>
  <si>
    <t>PFF</t>
  </si>
  <si>
    <t>PEB&amp;PFF</t>
  </si>
  <si>
    <t>BL&gt;2*ES-like and BL&gt;2*PEB and BL&gt;2*PFF</t>
  </si>
  <si>
    <t>ES-like&gt;2*BL and ES-like&gt;2*PEB and ES-like&gt;2*PFF</t>
  </si>
  <si>
    <t>PEB&gt;2*BL and PEB&gt;2*ES-like and PEB&gt;2*PFF</t>
  </si>
  <si>
    <t>PFF&gt;2*BL and PFF&gt;2*ES-like and PFF&gt;2*PEB</t>
  </si>
  <si>
    <t>BL&gt;2*PEB and BL&gt;2*PFF and ES-like&gt;2*PEB and ES-like&gt;2*PFF</t>
  </si>
  <si>
    <t>PEB&gt;2*BL and PEB&gt;2*ES-like and PFF&gt;2*BL and PFF&gt;2*ES-lik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3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49">
    <xf numFmtId="0" fontId="0" fillId="0" borderId="0" xfId="0">
      <alignment vertical="center"/>
    </xf>
    <xf numFmtId="0" fontId="3" fillId="0" borderId="0" xfId="0" applyFont="1">
      <alignment vertical="center"/>
    </xf>
    <xf numFmtId="0" fontId="0" fillId="7" borderId="1" xfId="0" applyFill="1" applyBorder="1">
      <alignment vertical="center"/>
    </xf>
    <xf numFmtId="0" fontId="3" fillId="7" borderId="3" xfId="0" applyFont="1" applyFill="1" applyBorder="1">
      <alignment vertical="center"/>
    </xf>
    <xf numFmtId="0" fontId="0" fillId="7" borderId="4" xfId="0" applyFill="1" applyBorder="1">
      <alignment vertical="center"/>
    </xf>
    <xf numFmtId="0" fontId="3" fillId="7" borderId="5" xfId="0" applyFont="1" applyFill="1" applyBorder="1">
      <alignment vertical="center"/>
    </xf>
    <xf numFmtId="0" fontId="0" fillId="7" borderId="6" xfId="0" applyFill="1" applyBorder="1">
      <alignment vertical="center"/>
    </xf>
    <xf numFmtId="0" fontId="0" fillId="7" borderId="7" xfId="0" applyFill="1" applyBorder="1">
      <alignment vertical="center"/>
    </xf>
    <xf numFmtId="0" fontId="3" fillId="7" borderId="8" xfId="0" applyFont="1" applyFill="1" applyBorder="1">
      <alignment vertical="center"/>
    </xf>
    <xf numFmtId="0" fontId="0" fillId="7" borderId="9" xfId="0" applyFill="1" applyBorder="1">
      <alignment vertical="center"/>
    </xf>
    <xf numFmtId="0" fontId="0" fillId="7" borderId="10" xfId="0" applyFill="1" applyBorder="1">
      <alignment vertical="center"/>
    </xf>
    <xf numFmtId="0" fontId="3" fillId="6" borderId="11" xfId="0" applyFont="1" applyFill="1" applyBorder="1">
      <alignment vertical="center"/>
    </xf>
    <xf numFmtId="0" fontId="3" fillId="6" borderId="12" xfId="0" applyFont="1" applyFill="1" applyBorder="1">
      <alignment vertical="center"/>
    </xf>
    <xf numFmtId="0" fontId="3" fillId="6" borderId="13" xfId="0" applyFont="1" applyFill="1" applyBorder="1">
      <alignment vertical="center"/>
    </xf>
    <xf numFmtId="0" fontId="0" fillId="7" borderId="3" xfId="0" applyFill="1" applyBorder="1">
      <alignment vertical="center"/>
    </xf>
    <xf numFmtId="0" fontId="2" fillId="7" borderId="3" xfId="0" applyFont="1" applyFill="1" applyBorder="1">
      <alignment vertical="center"/>
    </xf>
    <xf numFmtId="0" fontId="2" fillId="7" borderId="1" xfId="0" applyFont="1" applyFill="1" applyBorder="1">
      <alignment vertical="center"/>
    </xf>
    <xf numFmtId="0" fontId="2" fillId="7" borderId="4" xfId="0" applyFont="1" applyFill="1" applyBorder="1">
      <alignment vertical="center"/>
    </xf>
    <xf numFmtId="0" fontId="0" fillId="7" borderId="5" xfId="0" applyFill="1" applyBorder="1">
      <alignment vertical="center"/>
    </xf>
    <xf numFmtId="0" fontId="0" fillId="7" borderId="8" xfId="0" applyFill="1" applyBorder="1">
      <alignment vertical="center"/>
    </xf>
    <xf numFmtId="0" fontId="0" fillId="3" borderId="15" xfId="0" applyFill="1" applyBorder="1">
      <alignment vertical="center"/>
    </xf>
    <xf numFmtId="0" fontId="0" fillId="3" borderId="16" xfId="0" applyFill="1" applyBorder="1">
      <alignment vertical="center"/>
    </xf>
    <xf numFmtId="0" fontId="0" fillId="2" borderId="15" xfId="0" applyFill="1" applyBorder="1">
      <alignment vertical="center"/>
    </xf>
    <xf numFmtId="0" fontId="0" fillId="2" borderId="16" xfId="0" applyFill="1" applyBorder="1">
      <alignment vertical="center"/>
    </xf>
    <xf numFmtId="0" fontId="0" fillId="3" borderId="14" xfId="0" applyFill="1" applyBorder="1">
      <alignment vertical="center"/>
    </xf>
    <xf numFmtId="0" fontId="0" fillId="2" borderId="14" xfId="0" applyFill="1" applyBorder="1">
      <alignment vertical="center"/>
    </xf>
    <xf numFmtId="0" fontId="3" fillId="4" borderId="2" xfId="0" applyFont="1" applyFill="1" applyBorder="1">
      <alignment vertical="center"/>
    </xf>
    <xf numFmtId="0" fontId="3" fillId="5" borderId="2" xfId="0" applyFont="1" applyFill="1" applyBorder="1">
      <alignment vertical="center"/>
    </xf>
    <xf numFmtId="0" fontId="3" fillId="0" borderId="2" xfId="0" applyFont="1" applyBorder="1">
      <alignment vertical="center"/>
    </xf>
    <xf numFmtId="0" fontId="3" fillId="6" borderId="18" xfId="0" applyFont="1" applyFill="1" applyBorder="1">
      <alignment vertical="center"/>
    </xf>
    <xf numFmtId="0" fontId="3" fillId="6" borderId="21" xfId="0" applyFont="1" applyFill="1" applyBorder="1">
      <alignment vertical="center"/>
    </xf>
    <xf numFmtId="0" fontId="3" fillId="7" borderId="22" xfId="0" applyFont="1" applyFill="1" applyBorder="1">
      <alignment vertical="center"/>
    </xf>
    <xf numFmtId="0" fontId="3" fillId="7" borderId="23" xfId="0" applyFont="1" applyFill="1" applyBorder="1">
      <alignment vertical="center"/>
    </xf>
    <xf numFmtId="0" fontId="3" fillId="7" borderId="24" xfId="0" applyFont="1" applyFill="1" applyBorder="1">
      <alignment vertical="center"/>
    </xf>
    <xf numFmtId="0" fontId="3" fillId="7" borderId="19" xfId="0" applyFont="1" applyFill="1" applyBorder="1">
      <alignment vertical="center"/>
    </xf>
    <xf numFmtId="0" fontId="3" fillId="7" borderId="17" xfId="0" applyFont="1" applyFill="1" applyBorder="1">
      <alignment vertical="center"/>
    </xf>
    <xf numFmtId="0" fontId="3" fillId="7" borderId="20" xfId="0" applyFont="1" applyFill="1" applyBorder="1">
      <alignment vertical="center"/>
    </xf>
    <xf numFmtId="0" fontId="0" fillId="3" borderId="27" xfId="0" applyFill="1" applyBorder="1">
      <alignment vertical="center"/>
    </xf>
    <xf numFmtId="0" fontId="3" fillId="0" borderId="30" xfId="0" applyFont="1" applyBorder="1">
      <alignment vertical="center"/>
    </xf>
    <xf numFmtId="0" fontId="0" fillId="2" borderId="27" xfId="0" applyFill="1" applyBorder="1">
      <alignment vertical="center"/>
    </xf>
    <xf numFmtId="0" fontId="0" fillId="3" borderId="25" xfId="0" applyFill="1" applyBorder="1">
      <alignment vertical="center"/>
    </xf>
    <xf numFmtId="0" fontId="0" fillId="3" borderId="26" xfId="0" applyFill="1" applyBorder="1">
      <alignment vertical="center"/>
    </xf>
    <xf numFmtId="0" fontId="0" fillId="2" borderId="29" xfId="0" applyFill="1" applyBorder="1">
      <alignment vertical="center"/>
    </xf>
    <xf numFmtId="0" fontId="3" fillId="4" borderId="28" xfId="0" applyFont="1" applyFill="1" applyBorder="1">
      <alignment vertical="center"/>
    </xf>
    <xf numFmtId="0" fontId="3" fillId="4" borderId="15" xfId="0" applyFont="1" applyFill="1" applyBorder="1">
      <alignment vertical="center"/>
    </xf>
    <xf numFmtId="0" fontId="3" fillId="4" borderId="16" xfId="0" applyFont="1" applyFill="1" applyBorder="1">
      <alignment vertical="center"/>
    </xf>
    <xf numFmtId="0" fontId="3" fillId="5" borderId="14" xfId="0" applyFont="1" applyFill="1" applyBorder="1">
      <alignment vertical="center"/>
    </xf>
    <xf numFmtId="0" fontId="3" fillId="5" borderId="16" xfId="0" applyFont="1" applyFill="1" applyBorder="1">
      <alignment vertical="center"/>
    </xf>
    <xf numFmtId="0" fontId="2" fillId="0" borderId="0" xfId="0" applyFont="1">
      <alignment vertical="center"/>
    </xf>
  </cellXfs>
  <cellStyles count="2">
    <cellStyle name="표준" xfId="0" builtinId="0"/>
    <cellStyle name="표준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28"/>
  <sheetViews>
    <sheetView workbookViewId="0">
      <selection activeCell="B23" sqref="B23"/>
    </sheetView>
  </sheetViews>
  <sheetFormatPr defaultRowHeight="16.5" x14ac:dyDescent="0.3"/>
  <cols>
    <col min="1" max="1" width="18.125" style="1" bestFit="1" customWidth="1"/>
    <col min="2" max="6" width="12.75" bestFit="1" customWidth="1"/>
  </cols>
  <sheetData>
    <row r="1" spans="1:6" ht="17.25" thickBot="1" x14ac:dyDescent="0.35">
      <c r="A1" s="30" t="s">
        <v>328</v>
      </c>
      <c r="B1" s="11" t="s">
        <v>1897</v>
      </c>
      <c r="C1" s="12" t="s">
        <v>1898</v>
      </c>
      <c r="D1" s="12" t="s">
        <v>1908</v>
      </c>
      <c r="E1" s="12" t="s">
        <v>1906</v>
      </c>
      <c r="F1" s="13" t="s">
        <v>1904</v>
      </c>
    </row>
    <row r="2" spans="1:6" x14ac:dyDescent="0.3">
      <c r="A2" s="31" t="s">
        <v>175</v>
      </c>
      <c r="B2" s="19">
        <v>121827.765</v>
      </c>
      <c r="C2" s="9">
        <v>52224.870999999999</v>
      </c>
      <c r="D2" s="9">
        <v>26222.419000000002</v>
      </c>
      <c r="E2" s="9">
        <v>97026.167000000001</v>
      </c>
      <c r="F2" s="10">
        <v>168981.92</v>
      </c>
    </row>
    <row r="3" spans="1:6" x14ac:dyDescent="0.3">
      <c r="A3" s="32" t="s">
        <v>38</v>
      </c>
      <c r="B3" s="14">
        <v>2281.4189999999999</v>
      </c>
      <c r="C3" s="2">
        <v>1211.2929999999999</v>
      </c>
      <c r="D3" s="2">
        <v>6725.5820000000003</v>
      </c>
      <c r="E3" s="2">
        <v>24673.224999999999</v>
      </c>
      <c r="F3" s="4">
        <v>8441.0879999999997</v>
      </c>
    </row>
    <row r="4" spans="1:6" x14ac:dyDescent="0.3">
      <c r="A4" s="32" t="s">
        <v>176</v>
      </c>
      <c r="B4" s="14">
        <v>114.071</v>
      </c>
      <c r="C4" s="2">
        <v>12.662000000000001</v>
      </c>
      <c r="D4" s="2">
        <v>311.16500000000002</v>
      </c>
      <c r="E4" s="2">
        <v>907.923</v>
      </c>
      <c r="F4" s="4">
        <v>545.84500000000003</v>
      </c>
    </row>
    <row r="5" spans="1:6" x14ac:dyDescent="0.3">
      <c r="A5" s="32" t="s">
        <v>32</v>
      </c>
      <c r="B5" s="14">
        <v>1482.922</v>
      </c>
      <c r="C5" s="2">
        <v>485.36099999999999</v>
      </c>
      <c r="D5" s="2">
        <v>3365.241</v>
      </c>
      <c r="E5" s="2">
        <v>12898.721</v>
      </c>
      <c r="F5" s="4">
        <v>6919.6139999999996</v>
      </c>
    </row>
    <row r="6" spans="1:6" x14ac:dyDescent="0.3">
      <c r="A6" s="32" t="s">
        <v>177</v>
      </c>
      <c r="B6" s="14">
        <v>6958.3270000000002</v>
      </c>
      <c r="C6" s="2">
        <v>3076.768</v>
      </c>
      <c r="D6" s="2">
        <v>4010.848</v>
      </c>
      <c r="E6" s="2">
        <v>9963.2379999999994</v>
      </c>
      <c r="F6" s="4">
        <v>17005.333999999999</v>
      </c>
    </row>
    <row r="7" spans="1:6" x14ac:dyDescent="0.3">
      <c r="A7" s="32" t="s">
        <v>0</v>
      </c>
      <c r="B7" s="14">
        <v>69012.918999999994</v>
      </c>
      <c r="C7" s="2">
        <v>64709.205999999998</v>
      </c>
      <c r="D7" s="2">
        <v>102577.988</v>
      </c>
      <c r="E7" s="2">
        <v>330069.84100000001</v>
      </c>
      <c r="F7" s="4">
        <v>227173.986</v>
      </c>
    </row>
    <row r="8" spans="1:6" x14ac:dyDescent="0.3">
      <c r="A8" s="32" t="s">
        <v>1</v>
      </c>
      <c r="B8" s="14">
        <v>17110.641</v>
      </c>
      <c r="C8" s="2">
        <v>16476.958999999999</v>
      </c>
      <c r="D8" s="2">
        <v>25021.86</v>
      </c>
      <c r="E8" s="2">
        <v>70321.311000000002</v>
      </c>
      <c r="F8" s="4">
        <v>98369.214000000007</v>
      </c>
    </row>
    <row r="9" spans="1:6" x14ac:dyDescent="0.3">
      <c r="A9" s="32" t="s">
        <v>178</v>
      </c>
      <c r="B9" s="14">
        <v>6616.1149999999998</v>
      </c>
      <c r="C9" s="2">
        <v>9116.35</v>
      </c>
      <c r="D9" s="2">
        <v>58813.928</v>
      </c>
      <c r="E9" s="2">
        <v>96478.054000000004</v>
      </c>
      <c r="F9" s="4">
        <v>121243.524</v>
      </c>
    </row>
    <row r="10" spans="1:6" x14ac:dyDescent="0.3">
      <c r="A10" s="32" t="s">
        <v>179</v>
      </c>
      <c r="B10" s="14">
        <v>11064.880999999999</v>
      </c>
      <c r="C10" s="2">
        <v>23111.636999999999</v>
      </c>
      <c r="D10" s="2">
        <v>1210.3599999999999</v>
      </c>
      <c r="E10" s="2">
        <v>4055.6289999999999</v>
      </c>
      <c r="F10" s="4">
        <v>12326.370999999999</v>
      </c>
    </row>
    <row r="11" spans="1:6" x14ac:dyDescent="0.3">
      <c r="A11" s="32" t="s">
        <v>37</v>
      </c>
      <c r="B11" s="14">
        <v>35133.85</v>
      </c>
      <c r="C11" s="2">
        <v>30138.824000000001</v>
      </c>
      <c r="D11" s="2">
        <v>38997.35</v>
      </c>
      <c r="E11" s="2">
        <v>28844.887999999999</v>
      </c>
      <c r="F11" s="4">
        <v>317598.79599999997</v>
      </c>
    </row>
    <row r="12" spans="1:6" x14ac:dyDescent="0.3">
      <c r="A12" s="32" t="s">
        <v>180</v>
      </c>
      <c r="B12" s="14">
        <v>22015.691999999999</v>
      </c>
      <c r="C12" s="2">
        <v>26277.036</v>
      </c>
      <c r="D12" s="2">
        <v>85009.395999999993</v>
      </c>
      <c r="E12" s="2">
        <v>74261.922999999995</v>
      </c>
      <c r="F12" s="4">
        <v>50591.286</v>
      </c>
    </row>
    <row r="13" spans="1:6" x14ac:dyDescent="0.3">
      <c r="A13" s="32" t="s">
        <v>181</v>
      </c>
      <c r="B13" s="14">
        <v>243883.67199999999</v>
      </c>
      <c r="C13" s="2">
        <v>253510.51300000001</v>
      </c>
      <c r="D13" s="2">
        <v>133946.886</v>
      </c>
      <c r="E13" s="2">
        <v>226492.274</v>
      </c>
      <c r="F13" s="4">
        <v>109629.235</v>
      </c>
    </row>
    <row r="14" spans="1:6" x14ac:dyDescent="0.3">
      <c r="A14" s="32" t="s">
        <v>33</v>
      </c>
      <c r="B14" s="14">
        <v>570.35500000000002</v>
      </c>
      <c r="C14" s="2">
        <v>747.03399999999999</v>
      </c>
      <c r="D14" s="2">
        <v>11.026</v>
      </c>
      <c r="E14" s="2">
        <v>0</v>
      </c>
      <c r="F14" s="4">
        <v>0</v>
      </c>
    </row>
    <row r="15" spans="1:6" x14ac:dyDescent="0.3">
      <c r="A15" s="32" t="s">
        <v>21</v>
      </c>
      <c r="B15" s="14">
        <v>912.56799999999998</v>
      </c>
      <c r="C15" s="2">
        <v>84.411000000000001</v>
      </c>
      <c r="D15" s="2">
        <v>3.6749999999999998</v>
      </c>
      <c r="E15" s="2">
        <v>0.50900000000000001</v>
      </c>
      <c r="F15" s="4">
        <v>0</v>
      </c>
    </row>
    <row r="16" spans="1:6" x14ac:dyDescent="0.3">
      <c r="A16" s="32" t="s">
        <v>39</v>
      </c>
      <c r="B16" s="14">
        <v>342.21300000000002</v>
      </c>
      <c r="C16" s="2">
        <v>181.483</v>
      </c>
      <c r="D16" s="2">
        <v>25336.7</v>
      </c>
      <c r="E16" s="2">
        <v>7049.6379999999999</v>
      </c>
      <c r="F16" s="4">
        <v>193.09800000000001</v>
      </c>
    </row>
    <row r="17" spans="1:6" x14ac:dyDescent="0.3">
      <c r="A17" s="32" t="s">
        <v>182</v>
      </c>
      <c r="B17" s="14">
        <v>4220.625</v>
      </c>
      <c r="C17" s="2">
        <v>3367.9850000000001</v>
      </c>
      <c r="D17" s="2">
        <v>2832.34</v>
      </c>
      <c r="E17" s="2">
        <v>4120.2619999999997</v>
      </c>
      <c r="F17" s="4">
        <v>3289.2620000000002</v>
      </c>
    </row>
    <row r="18" spans="1:6" x14ac:dyDescent="0.3">
      <c r="A18" s="32" t="s">
        <v>41</v>
      </c>
      <c r="B18" s="14">
        <v>0</v>
      </c>
      <c r="C18" s="2">
        <v>0</v>
      </c>
      <c r="D18" s="2">
        <v>240.11199999999999</v>
      </c>
      <c r="E18" s="2">
        <v>702.31700000000001</v>
      </c>
      <c r="F18" s="4">
        <v>110.994</v>
      </c>
    </row>
    <row r="19" spans="1:6" x14ac:dyDescent="0.3">
      <c r="A19" s="32" t="s">
        <v>44</v>
      </c>
      <c r="B19" s="14">
        <v>32624.289000000001</v>
      </c>
      <c r="C19" s="2">
        <v>43501.03</v>
      </c>
      <c r="D19" s="2">
        <v>41665.531000000003</v>
      </c>
      <c r="E19" s="2">
        <v>95379.793000000005</v>
      </c>
      <c r="F19" s="4">
        <v>23617.814999999999</v>
      </c>
    </row>
    <row r="20" spans="1:6" x14ac:dyDescent="0.3">
      <c r="A20" s="32" t="s">
        <v>46</v>
      </c>
      <c r="B20" s="14">
        <v>369589.84899999999</v>
      </c>
      <c r="C20" s="2">
        <v>423036.647</v>
      </c>
      <c r="D20" s="2">
        <v>34266.165999999997</v>
      </c>
      <c r="E20" s="2">
        <v>66235.656000000003</v>
      </c>
      <c r="F20" s="4">
        <v>85204.562999999995</v>
      </c>
    </row>
    <row r="21" spans="1:6" x14ac:dyDescent="0.3">
      <c r="A21" s="32" t="s">
        <v>183</v>
      </c>
      <c r="B21" s="14">
        <v>22928.258999999998</v>
      </c>
      <c r="C21" s="2">
        <v>9825.4</v>
      </c>
      <c r="D21" s="2">
        <v>788506.49100000004</v>
      </c>
      <c r="E21" s="2">
        <v>436362.527</v>
      </c>
      <c r="F21" s="4">
        <v>56.764000000000003</v>
      </c>
    </row>
    <row r="22" spans="1:6" x14ac:dyDescent="0.3">
      <c r="A22" s="32" t="s">
        <v>50</v>
      </c>
      <c r="B22" s="14">
        <v>5703.5469999999996</v>
      </c>
      <c r="C22" s="2">
        <v>2827.7570000000001</v>
      </c>
      <c r="D22" s="2">
        <v>301.36500000000001</v>
      </c>
      <c r="E22" s="2">
        <v>81.427999999999997</v>
      </c>
      <c r="F22" s="4">
        <v>484.52</v>
      </c>
    </row>
    <row r="23" spans="1:6" x14ac:dyDescent="0.3">
      <c r="A23" s="32" t="s">
        <v>184</v>
      </c>
      <c r="B23" s="14">
        <v>0</v>
      </c>
      <c r="C23" s="2">
        <v>25.323</v>
      </c>
      <c r="D23" s="2">
        <v>9.8000000000000007</v>
      </c>
      <c r="E23" s="2">
        <v>8.1430000000000007</v>
      </c>
      <c r="F23" s="4">
        <v>0</v>
      </c>
    </row>
    <row r="24" spans="1:6" x14ac:dyDescent="0.3">
      <c r="A24" s="32" t="s">
        <v>185</v>
      </c>
      <c r="B24" s="14">
        <v>15969.932000000001</v>
      </c>
      <c r="C24" s="2">
        <v>17046.731</v>
      </c>
      <c r="D24" s="2">
        <v>34960.775000000001</v>
      </c>
      <c r="E24" s="2">
        <v>39869.235999999997</v>
      </c>
      <c r="F24" s="4">
        <v>21685.816999999999</v>
      </c>
    </row>
    <row r="25" spans="1:6" x14ac:dyDescent="0.3">
      <c r="A25" s="32" t="s">
        <v>2</v>
      </c>
      <c r="B25" s="14">
        <v>12547.804</v>
      </c>
      <c r="C25" s="2">
        <v>13121.636</v>
      </c>
      <c r="D25" s="2">
        <v>58784.525999999998</v>
      </c>
      <c r="E25" s="2">
        <v>139958.11799999999</v>
      </c>
      <c r="F25" s="4">
        <v>179501.984</v>
      </c>
    </row>
    <row r="26" spans="1:6" x14ac:dyDescent="0.3">
      <c r="A26" s="32" t="s">
        <v>42</v>
      </c>
      <c r="B26" s="14">
        <v>1368.8510000000001</v>
      </c>
      <c r="C26" s="2">
        <v>523.346</v>
      </c>
      <c r="D26" s="2">
        <v>10104.299000000001</v>
      </c>
      <c r="E26" s="2">
        <v>2315.6120000000001</v>
      </c>
      <c r="F26" s="4">
        <v>2211.2559999999999</v>
      </c>
    </row>
    <row r="27" spans="1:6" x14ac:dyDescent="0.3">
      <c r="A27" s="32" t="s">
        <v>45</v>
      </c>
      <c r="B27" s="14">
        <v>0</v>
      </c>
      <c r="C27" s="2">
        <v>0</v>
      </c>
      <c r="D27" s="2">
        <v>368.74299999999999</v>
      </c>
      <c r="E27" s="2">
        <v>103.312</v>
      </c>
      <c r="F27" s="4">
        <v>71.462000000000003</v>
      </c>
    </row>
    <row r="28" spans="1:6" x14ac:dyDescent="0.3">
      <c r="A28" s="32" t="s">
        <v>48</v>
      </c>
      <c r="B28" s="14">
        <v>0</v>
      </c>
      <c r="C28" s="2">
        <v>37.984999999999999</v>
      </c>
      <c r="D28" s="2">
        <v>1462.722</v>
      </c>
      <c r="E28" s="2">
        <v>3276.4630000000002</v>
      </c>
      <c r="F28" s="4">
        <v>406.97699999999998</v>
      </c>
    </row>
    <row r="29" spans="1:6" x14ac:dyDescent="0.3">
      <c r="A29" s="32" t="s">
        <v>49</v>
      </c>
      <c r="B29" s="14">
        <v>114.071</v>
      </c>
      <c r="C29" s="2">
        <v>0</v>
      </c>
      <c r="D29" s="2">
        <v>150.68199999999999</v>
      </c>
      <c r="E29" s="2">
        <v>38.677999999999997</v>
      </c>
      <c r="F29" s="4">
        <v>64.366</v>
      </c>
    </row>
    <row r="30" spans="1:6" x14ac:dyDescent="0.3">
      <c r="A30" s="32" t="s">
        <v>186</v>
      </c>
      <c r="B30" s="14">
        <v>0</v>
      </c>
      <c r="C30" s="2">
        <v>0</v>
      </c>
      <c r="D30" s="2">
        <v>13.476000000000001</v>
      </c>
      <c r="E30" s="2">
        <v>4.0709999999999997</v>
      </c>
      <c r="F30" s="4">
        <v>11.657</v>
      </c>
    </row>
    <row r="31" spans="1:6" x14ac:dyDescent="0.3">
      <c r="A31" s="32" t="s">
        <v>54</v>
      </c>
      <c r="B31" s="14">
        <v>338790.69500000001</v>
      </c>
      <c r="C31" s="2">
        <v>160418.22500000001</v>
      </c>
      <c r="D31" s="2">
        <v>74064.705000000002</v>
      </c>
      <c r="E31" s="2">
        <v>39446.828000000001</v>
      </c>
      <c r="F31" s="4">
        <v>16286.156000000001</v>
      </c>
    </row>
    <row r="32" spans="1:6" x14ac:dyDescent="0.3">
      <c r="A32" s="32" t="s">
        <v>34</v>
      </c>
      <c r="B32" s="14">
        <v>17452.853999999999</v>
      </c>
      <c r="C32" s="2">
        <v>5225.0190000000002</v>
      </c>
      <c r="D32" s="2">
        <v>760.76300000000003</v>
      </c>
      <c r="E32" s="2">
        <v>283.47199999999998</v>
      </c>
      <c r="F32" s="4">
        <v>378.08800000000002</v>
      </c>
    </row>
    <row r="33" spans="1:6" x14ac:dyDescent="0.3">
      <c r="A33" s="32" t="s">
        <v>187</v>
      </c>
      <c r="B33" s="14">
        <v>228.142</v>
      </c>
      <c r="C33" s="2">
        <v>270.11399999999998</v>
      </c>
      <c r="D33" s="2">
        <v>303.815</v>
      </c>
      <c r="E33" s="2">
        <v>109.928</v>
      </c>
      <c r="F33" s="4">
        <v>235.67099999999999</v>
      </c>
    </row>
    <row r="34" spans="1:6" x14ac:dyDescent="0.3">
      <c r="A34" s="32" t="s">
        <v>61</v>
      </c>
      <c r="B34" s="14">
        <v>684.42600000000004</v>
      </c>
      <c r="C34" s="2">
        <v>3372.2060000000001</v>
      </c>
      <c r="D34" s="2">
        <v>172.73400000000001</v>
      </c>
      <c r="E34" s="2">
        <v>169.47200000000001</v>
      </c>
      <c r="F34" s="4">
        <v>194.619</v>
      </c>
    </row>
    <row r="35" spans="1:6" x14ac:dyDescent="0.3">
      <c r="A35" s="32" t="s">
        <v>188</v>
      </c>
      <c r="B35" s="14">
        <v>2965.8440000000001</v>
      </c>
      <c r="C35" s="2">
        <v>3684.5250000000001</v>
      </c>
      <c r="D35" s="2">
        <v>1968.672</v>
      </c>
      <c r="E35" s="2">
        <v>1626.0170000000001</v>
      </c>
      <c r="F35" s="4">
        <v>4211.1679999999997</v>
      </c>
    </row>
    <row r="36" spans="1:6" x14ac:dyDescent="0.3">
      <c r="A36" s="32" t="s">
        <v>189</v>
      </c>
      <c r="B36" s="14">
        <v>2965.8440000000001</v>
      </c>
      <c r="C36" s="2">
        <v>3684.5250000000001</v>
      </c>
      <c r="D36" s="2">
        <v>1968.672</v>
      </c>
      <c r="E36" s="2">
        <v>1626.0170000000001</v>
      </c>
      <c r="F36" s="4">
        <v>4211.1679999999997</v>
      </c>
    </row>
    <row r="37" spans="1:6" x14ac:dyDescent="0.3">
      <c r="A37" s="32" t="s">
        <v>190</v>
      </c>
      <c r="B37" s="14">
        <v>0</v>
      </c>
      <c r="C37" s="2">
        <v>16.882000000000001</v>
      </c>
      <c r="D37" s="2">
        <v>334.44200000000001</v>
      </c>
      <c r="E37" s="2">
        <v>190.84700000000001</v>
      </c>
      <c r="F37" s="4">
        <v>167.251</v>
      </c>
    </row>
    <row r="38" spans="1:6" x14ac:dyDescent="0.3">
      <c r="A38" s="32" t="s">
        <v>191</v>
      </c>
      <c r="B38" s="14">
        <v>114.071</v>
      </c>
      <c r="C38" s="2">
        <v>544.44899999999996</v>
      </c>
      <c r="D38" s="2">
        <v>233.98699999999999</v>
      </c>
      <c r="E38" s="2">
        <v>206.624</v>
      </c>
      <c r="F38" s="4">
        <v>607.67700000000002</v>
      </c>
    </row>
    <row r="39" spans="1:6" x14ac:dyDescent="0.3">
      <c r="A39" s="32" t="s">
        <v>65</v>
      </c>
      <c r="B39" s="14">
        <v>57948.038</v>
      </c>
      <c r="C39" s="2">
        <v>33726.275999999998</v>
      </c>
      <c r="D39" s="2">
        <v>13059.145</v>
      </c>
      <c r="E39" s="2">
        <v>4797.6419999999998</v>
      </c>
      <c r="F39" s="4">
        <v>11382.165000000001</v>
      </c>
    </row>
    <row r="40" spans="1:6" x14ac:dyDescent="0.3">
      <c r="A40" s="32" t="s">
        <v>192</v>
      </c>
      <c r="B40" s="14">
        <v>342.21300000000002</v>
      </c>
      <c r="C40" s="2">
        <v>257.452</v>
      </c>
      <c r="D40" s="2">
        <v>945.74699999999996</v>
      </c>
      <c r="E40" s="2">
        <v>553.202</v>
      </c>
      <c r="F40" s="4">
        <v>218.43899999999999</v>
      </c>
    </row>
    <row r="41" spans="1:6" x14ac:dyDescent="0.3">
      <c r="A41" s="32" t="s">
        <v>193</v>
      </c>
      <c r="B41" s="14">
        <v>114.071</v>
      </c>
      <c r="C41" s="2">
        <v>42.204999999999998</v>
      </c>
      <c r="D41" s="2">
        <v>559.85299999999995</v>
      </c>
      <c r="E41" s="2">
        <v>430.04199999999997</v>
      </c>
      <c r="F41" s="4">
        <v>83.625</v>
      </c>
    </row>
    <row r="42" spans="1:6" x14ac:dyDescent="0.3">
      <c r="A42" s="32" t="s">
        <v>194</v>
      </c>
      <c r="B42" s="14">
        <v>114.071</v>
      </c>
      <c r="C42" s="2">
        <v>649.96199999999999</v>
      </c>
      <c r="D42" s="2">
        <v>160.483</v>
      </c>
      <c r="E42" s="2">
        <v>262.60599999999999</v>
      </c>
      <c r="F42" s="4">
        <v>188.03</v>
      </c>
    </row>
    <row r="43" spans="1:6" x14ac:dyDescent="0.3">
      <c r="A43" s="32" t="s">
        <v>69</v>
      </c>
      <c r="B43" s="14">
        <v>2281.4189999999999</v>
      </c>
      <c r="C43" s="2">
        <v>5284.107</v>
      </c>
      <c r="D43" s="2">
        <v>98.004999999999995</v>
      </c>
      <c r="E43" s="2">
        <v>214.767</v>
      </c>
      <c r="F43" s="4">
        <v>1630.9469999999999</v>
      </c>
    </row>
    <row r="44" spans="1:6" x14ac:dyDescent="0.3">
      <c r="A44" s="32" t="s">
        <v>40</v>
      </c>
      <c r="B44" s="14">
        <v>0</v>
      </c>
      <c r="C44" s="2">
        <v>50.646000000000001</v>
      </c>
      <c r="D44" s="2">
        <v>3.6749999999999998</v>
      </c>
      <c r="E44" s="2">
        <v>18.829999999999998</v>
      </c>
      <c r="F44" s="4">
        <v>124.678</v>
      </c>
    </row>
    <row r="45" spans="1:6" x14ac:dyDescent="0.3">
      <c r="A45" s="32" t="s">
        <v>195</v>
      </c>
      <c r="B45" s="14">
        <v>0</v>
      </c>
      <c r="C45" s="2">
        <v>29.544</v>
      </c>
      <c r="D45" s="2">
        <v>26.951000000000001</v>
      </c>
      <c r="E45" s="2">
        <v>9.67</v>
      </c>
      <c r="F45" s="4">
        <v>23.314</v>
      </c>
    </row>
    <row r="46" spans="1:6" x14ac:dyDescent="0.3">
      <c r="A46" s="32" t="s">
        <v>73</v>
      </c>
      <c r="B46" s="14">
        <v>2737.703</v>
      </c>
      <c r="C46" s="2">
        <v>1899.24</v>
      </c>
      <c r="D46" s="2">
        <v>1075.6030000000001</v>
      </c>
      <c r="E46" s="2">
        <v>941.51199999999994</v>
      </c>
      <c r="F46" s="4">
        <v>816.48699999999997</v>
      </c>
    </row>
    <row r="47" spans="1:6" x14ac:dyDescent="0.3">
      <c r="A47" s="32" t="s">
        <v>196</v>
      </c>
      <c r="B47" s="14">
        <v>0</v>
      </c>
      <c r="C47" s="2">
        <v>303.87799999999999</v>
      </c>
      <c r="D47" s="2">
        <v>2671.857</v>
      </c>
      <c r="E47" s="2">
        <v>2329.8620000000001</v>
      </c>
      <c r="F47" s="4">
        <v>79.570999999999998</v>
      </c>
    </row>
    <row r="48" spans="1:6" x14ac:dyDescent="0.3">
      <c r="A48" s="32" t="s">
        <v>197</v>
      </c>
      <c r="B48" s="14">
        <v>0</v>
      </c>
      <c r="C48" s="2">
        <v>0</v>
      </c>
      <c r="D48" s="2">
        <v>588.029</v>
      </c>
      <c r="E48" s="2">
        <v>774.07600000000002</v>
      </c>
      <c r="F48" s="4">
        <v>86.665999999999997</v>
      </c>
    </row>
    <row r="49" spans="1:6" x14ac:dyDescent="0.3">
      <c r="A49" s="32" t="s">
        <v>198</v>
      </c>
      <c r="B49" s="14">
        <v>0</v>
      </c>
      <c r="C49" s="2">
        <v>0</v>
      </c>
      <c r="D49" s="2">
        <v>17.151</v>
      </c>
      <c r="E49" s="2">
        <v>13.741</v>
      </c>
      <c r="F49" s="4">
        <v>7.0949999999999998</v>
      </c>
    </row>
    <row r="50" spans="1:6" x14ac:dyDescent="0.3">
      <c r="A50" s="32" t="s">
        <v>53</v>
      </c>
      <c r="B50" s="14">
        <v>228.142</v>
      </c>
      <c r="C50" s="2">
        <v>122.395</v>
      </c>
      <c r="D50" s="2">
        <v>1449.2470000000001</v>
      </c>
      <c r="E50" s="2">
        <v>601.04100000000005</v>
      </c>
      <c r="F50" s="4">
        <v>8.109</v>
      </c>
    </row>
    <row r="51" spans="1:6" x14ac:dyDescent="0.3">
      <c r="A51" s="32" t="s">
        <v>77</v>
      </c>
      <c r="B51" s="14">
        <v>228.142</v>
      </c>
      <c r="C51" s="2">
        <v>118.175</v>
      </c>
      <c r="D51" s="2">
        <v>2.4500000000000002</v>
      </c>
      <c r="E51" s="2">
        <v>6.6159999999999997</v>
      </c>
      <c r="F51" s="4">
        <v>6.0819999999999999</v>
      </c>
    </row>
    <row r="52" spans="1:6" x14ac:dyDescent="0.3">
      <c r="A52" s="32" t="s">
        <v>80</v>
      </c>
      <c r="B52" s="14">
        <v>2281.4189999999999</v>
      </c>
      <c r="C52" s="2">
        <v>1443.422</v>
      </c>
      <c r="D52" s="2">
        <v>83.304000000000002</v>
      </c>
      <c r="E52" s="2">
        <v>85.5</v>
      </c>
      <c r="F52" s="4">
        <v>68.421000000000006</v>
      </c>
    </row>
    <row r="53" spans="1:6" x14ac:dyDescent="0.3">
      <c r="A53" s="32" t="s">
        <v>199</v>
      </c>
      <c r="B53" s="14">
        <v>16996.57</v>
      </c>
      <c r="C53" s="2">
        <v>23651.865000000002</v>
      </c>
      <c r="D53" s="2">
        <v>17634.744999999999</v>
      </c>
      <c r="E53" s="2">
        <v>20150.401999999998</v>
      </c>
      <c r="F53" s="4">
        <v>19989.996999999999</v>
      </c>
    </row>
    <row r="54" spans="1:6" x14ac:dyDescent="0.3">
      <c r="A54" s="32" t="s">
        <v>200</v>
      </c>
      <c r="B54" s="14">
        <v>2509.5610000000001</v>
      </c>
      <c r="C54" s="2">
        <v>1160.646</v>
      </c>
      <c r="D54" s="2">
        <v>4228.9089999999997</v>
      </c>
      <c r="E54" s="2">
        <v>3772.6660000000002</v>
      </c>
      <c r="F54" s="4">
        <v>5374.32</v>
      </c>
    </row>
    <row r="55" spans="1:6" x14ac:dyDescent="0.3">
      <c r="A55" s="32" t="s">
        <v>52</v>
      </c>
      <c r="B55" s="14">
        <v>0</v>
      </c>
      <c r="C55" s="2">
        <v>0</v>
      </c>
      <c r="D55" s="2">
        <v>52.677999999999997</v>
      </c>
      <c r="E55" s="2">
        <v>217.82</v>
      </c>
      <c r="F55" s="4">
        <v>13.683999999999999</v>
      </c>
    </row>
    <row r="56" spans="1:6" x14ac:dyDescent="0.3">
      <c r="A56" s="32" t="s">
        <v>56</v>
      </c>
      <c r="B56" s="14">
        <v>0</v>
      </c>
      <c r="C56" s="2">
        <v>21.103000000000002</v>
      </c>
      <c r="D56" s="2">
        <v>85.754000000000005</v>
      </c>
      <c r="E56" s="2">
        <v>450.399</v>
      </c>
      <c r="F56" s="4">
        <v>5.0679999999999996</v>
      </c>
    </row>
    <row r="57" spans="1:6" x14ac:dyDescent="0.3">
      <c r="A57" s="32" t="s">
        <v>43</v>
      </c>
      <c r="B57" s="14">
        <v>228.142</v>
      </c>
      <c r="C57" s="2">
        <v>709.04899999999998</v>
      </c>
      <c r="D57" s="2">
        <v>103254.22100000001</v>
      </c>
      <c r="E57" s="2">
        <v>144529.79699999999</v>
      </c>
      <c r="F57" s="4">
        <v>1392732.9310000001</v>
      </c>
    </row>
    <row r="58" spans="1:6" x14ac:dyDescent="0.3">
      <c r="A58" s="32" t="s">
        <v>47</v>
      </c>
      <c r="B58" s="14">
        <v>0</v>
      </c>
      <c r="C58" s="2">
        <v>0</v>
      </c>
      <c r="D58" s="2">
        <v>485.12400000000002</v>
      </c>
      <c r="E58" s="2">
        <v>636.66600000000005</v>
      </c>
      <c r="F58" s="4">
        <v>11683.723</v>
      </c>
    </row>
    <row r="59" spans="1:6" x14ac:dyDescent="0.3">
      <c r="A59" s="32" t="s">
        <v>57</v>
      </c>
      <c r="B59" s="14">
        <v>0</v>
      </c>
      <c r="C59" s="2">
        <v>8.4410000000000007</v>
      </c>
      <c r="D59" s="2">
        <v>142.107</v>
      </c>
      <c r="E59" s="2">
        <v>7.125</v>
      </c>
      <c r="F59" s="4">
        <v>1.52</v>
      </c>
    </row>
    <row r="60" spans="1:6" x14ac:dyDescent="0.3">
      <c r="A60" s="32" t="s">
        <v>51</v>
      </c>
      <c r="B60" s="14">
        <v>114.071</v>
      </c>
      <c r="C60" s="2">
        <v>0</v>
      </c>
      <c r="D60" s="2">
        <v>1359.817</v>
      </c>
      <c r="E60" s="2">
        <v>2540.0479999999998</v>
      </c>
      <c r="F60" s="4">
        <v>7006.2809999999999</v>
      </c>
    </row>
    <row r="61" spans="1:6" x14ac:dyDescent="0.3">
      <c r="A61" s="32" t="s">
        <v>55</v>
      </c>
      <c r="B61" s="14">
        <v>0</v>
      </c>
      <c r="C61" s="2">
        <v>12.662000000000001</v>
      </c>
      <c r="D61" s="2">
        <v>2502.799</v>
      </c>
      <c r="E61" s="2">
        <v>2642.3420000000001</v>
      </c>
      <c r="F61" s="4">
        <v>36930.457999999999</v>
      </c>
    </row>
    <row r="62" spans="1:6" x14ac:dyDescent="0.3">
      <c r="A62" s="32" t="s">
        <v>35</v>
      </c>
      <c r="B62" s="14">
        <v>798.49699999999996</v>
      </c>
      <c r="C62" s="2">
        <v>189.92400000000001</v>
      </c>
      <c r="D62" s="2">
        <v>82.078999999999994</v>
      </c>
      <c r="E62" s="2">
        <v>26.463999999999999</v>
      </c>
      <c r="F62" s="4">
        <v>5.0679999999999996</v>
      </c>
    </row>
    <row r="63" spans="1:6" x14ac:dyDescent="0.3">
      <c r="A63" s="32" t="s">
        <v>201</v>
      </c>
      <c r="B63" s="14">
        <v>2053.277</v>
      </c>
      <c r="C63" s="2">
        <v>2346.616</v>
      </c>
      <c r="D63" s="2">
        <v>383.44400000000002</v>
      </c>
      <c r="E63" s="2">
        <v>1636.7049999999999</v>
      </c>
      <c r="F63" s="4">
        <v>72.474999999999994</v>
      </c>
    </row>
    <row r="64" spans="1:6" x14ac:dyDescent="0.3">
      <c r="A64" s="32" t="s">
        <v>59</v>
      </c>
      <c r="B64" s="14">
        <v>7984.9660000000003</v>
      </c>
      <c r="C64" s="2">
        <v>9255.6280000000006</v>
      </c>
      <c r="D64" s="2">
        <v>4678.5060000000003</v>
      </c>
      <c r="E64" s="2">
        <v>19272.506000000001</v>
      </c>
      <c r="F64" s="4">
        <v>82.105000000000004</v>
      </c>
    </row>
    <row r="65" spans="1:6" x14ac:dyDescent="0.3">
      <c r="A65" s="32" t="s">
        <v>60</v>
      </c>
      <c r="B65" s="15">
        <v>287458.77100000001</v>
      </c>
      <c r="C65" s="16">
        <v>384372.348</v>
      </c>
      <c r="D65" s="16">
        <v>1250163.176</v>
      </c>
      <c r="E65" s="16">
        <v>481921.55200000003</v>
      </c>
      <c r="F65" s="17">
        <v>210138.75</v>
      </c>
    </row>
    <row r="66" spans="1:6" x14ac:dyDescent="0.3">
      <c r="A66" s="32" t="s">
        <v>64</v>
      </c>
      <c r="B66" s="15">
        <v>1939.2059999999999</v>
      </c>
      <c r="C66" s="16">
        <v>1911.9010000000001</v>
      </c>
      <c r="D66" s="16">
        <v>15106.221</v>
      </c>
      <c r="E66" s="16">
        <v>4309.0739999999996</v>
      </c>
      <c r="F66" s="17">
        <v>1223.4639999999999</v>
      </c>
    </row>
    <row r="67" spans="1:6" x14ac:dyDescent="0.3">
      <c r="A67" s="32" t="s">
        <v>202</v>
      </c>
      <c r="B67" s="14">
        <v>1596.9929999999999</v>
      </c>
      <c r="C67" s="2">
        <v>4735.4380000000001</v>
      </c>
      <c r="D67" s="2">
        <v>15984.589</v>
      </c>
      <c r="E67" s="2">
        <v>8661.9150000000009</v>
      </c>
      <c r="F67" s="4">
        <v>12324.343999999999</v>
      </c>
    </row>
    <row r="68" spans="1:6" x14ac:dyDescent="0.3">
      <c r="A68" s="32" t="s">
        <v>203</v>
      </c>
      <c r="B68" s="14">
        <v>228.142</v>
      </c>
      <c r="C68" s="2">
        <v>139.27799999999999</v>
      </c>
      <c r="D68" s="2">
        <v>578.22900000000004</v>
      </c>
      <c r="E68" s="2">
        <v>267.69499999999999</v>
      </c>
      <c r="F68" s="4">
        <v>318.79000000000002</v>
      </c>
    </row>
    <row r="69" spans="1:6" x14ac:dyDescent="0.3">
      <c r="A69" s="32" t="s">
        <v>87</v>
      </c>
      <c r="B69" s="14">
        <v>1596.9929999999999</v>
      </c>
      <c r="C69" s="2">
        <v>1949.886</v>
      </c>
      <c r="D69" s="2">
        <v>216.83600000000001</v>
      </c>
      <c r="E69" s="2">
        <v>365.91800000000001</v>
      </c>
      <c r="F69" s="4">
        <v>544.83199999999999</v>
      </c>
    </row>
    <row r="70" spans="1:6" x14ac:dyDescent="0.3">
      <c r="A70" s="32" t="s">
        <v>91</v>
      </c>
      <c r="B70" s="14">
        <v>228.142</v>
      </c>
      <c r="C70" s="2">
        <v>388.28899999999999</v>
      </c>
      <c r="D70" s="2">
        <v>46.552</v>
      </c>
      <c r="E70" s="2">
        <v>23.411000000000001</v>
      </c>
      <c r="F70" s="4">
        <v>4.0549999999999997</v>
      </c>
    </row>
    <row r="71" spans="1:6" x14ac:dyDescent="0.3">
      <c r="A71" s="32" t="s">
        <v>95</v>
      </c>
      <c r="B71" s="14">
        <v>66389.288</v>
      </c>
      <c r="C71" s="2">
        <v>57416.125999999997</v>
      </c>
      <c r="D71" s="2">
        <v>30691.439999999999</v>
      </c>
      <c r="E71" s="2">
        <v>13381.691000000001</v>
      </c>
      <c r="F71" s="4">
        <v>28866.444</v>
      </c>
    </row>
    <row r="72" spans="1:6" x14ac:dyDescent="0.3">
      <c r="A72" s="32" t="s">
        <v>204</v>
      </c>
      <c r="B72" s="14">
        <v>798.49699999999996</v>
      </c>
      <c r="C72" s="2">
        <v>438.935</v>
      </c>
      <c r="D72" s="2">
        <v>1335.316</v>
      </c>
      <c r="E72" s="2">
        <v>739.97799999999995</v>
      </c>
      <c r="F72" s="4">
        <v>868.69</v>
      </c>
    </row>
    <row r="73" spans="1:6" x14ac:dyDescent="0.3">
      <c r="A73" s="32" t="s">
        <v>58</v>
      </c>
      <c r="B73" s="14">
        <v>342.21300000000002</v>
      </c>
      <c r="C73" s="2">
        <v>282.77600000000001</v>
      </c>
      <c r="D73" s="2">
        <v>8608.5</v>
      </c>
      <c r="E73" s="2">
        <v>12716.525</v>
      </c>
      <c r="F73" s="4">
        <v>29752.365000000002</v>
      </c>
    </row>
    <row r="74" spans="1:6" x14ac:dyDescent="0.3">
      <c r="A74" s="32" t="s">
        <v>62</v>
      </c>
      <c r="B74" s="14">
        <v>0</v>
      </c>
      <c r="C74" s="2">
        <v>0</v>
      </c>
      <c r="D74" s="2">
        <v>0</v>
      </c>
      <c r="E74" s="2">
        <v>0</v>
      </c>
      <c r="F74" s="4">
        <v>1.52</v>
      </c>
    </row>
    <row r="75" spans="1:6" x14ac:dyDescent="0.3">
      <c r="A75" s="32" t="s">
        <v>205</v>
      </c>
      <c r="B75" s="14">
        <v>0</v>
      </c>
      <c r="C75" s="2">
        <v>0</v>
      </c>
      <c r="D75" s="2">
        <v>4.9000000000000004</v>
      </c>
      <c r="E75" s="2">
        <v>8.1430000000000007</v>
      </c>
      <c r="F75" s="4">
        <v>10.135999999999999</v>
      </c>
    </row>
    <row r="76" spans="1:6" x14ac:dyDescent="0.3">
      <c r="A76" s="32" t="s">
        <v>66</v>
      </c>
      <c r="B76" s="14">
        <v>228.142</v>
      </c>
      <c r="C76" s="2">
        <v>422.053</v>
      </c>
      <c r="D76" s="2">
        <v>846.51700000000005</v>
      </c>
      <c r="E76" s="2">
        <v>1258.5730000000001</v>
      </c>
      <c r="F76" s="4">
        <v>3825.9850000000001</v>
      </c>
    </row>
    <row r="77" spans="1:6" x14ac:dyDescent="0.3">
      <c r="A77" s="32" t="s">
        <v>70</v>
      </c>
      <c r="B77" s="14">
        <v>0</v>
      </c>
      <c r="C77" s="2">
        <v>0</v>
      </c>
      <c r="D77" s="2">
        <v>248.68700000000001</v>
      </c>
      <c r="E77" s="2">
        <v>158.27600000000001</v>
      </c>
      <c r="F77" s="4">
        <v>681.673</v>
      </c>
    </row>
    <row r="78" spans="1:6" x14ac:dyDescent="0.3">
      <c r="A78" s="32" t="s">
        <v>206</v>
      </c>
      <c r="B78" s="14">
        <v>342.21300000000002</v>
      </c>
      <c r="C78" s="2">
        <v>932.73800000000006</v>
      </c>
      <c r="D78" s="2">
        <v>1452.922</v>
      </c>
      <c r="E78" s="2">
        <v>877.38800000000003</v>
      </c>
      <c r="F78" s="4">
        <v>1137.8109999999999</v>
      </c>
    </row>
    <row r="79" spans="1:6" x14ac:dyDescent="0.3">
      <c r="A79" s="32" t="s">
        <v>207</v>
      </c>
      <c r="B79" s="14">
        <v>2737.703</v>
      </c>
      <c r="C79" s="2">
        <v>3975.7420000000002</v>
      </c>
      <c r="D79" s="2">
        <v>9094.8490000000002</v>
      </c>
      <c r="E79" s="2">
        <v>4670.92</v>
      </c>
      <c r="F79" s="4">
        <v>10748.133</v>
      </c>
    </row>
    <row r="80" spans="1:6" x14ac:dyDescent="0.3">
      <c r="A80" s="32" t="s">
        <v>208</v>
      </c>
      <c r="B80" s="14">
        <v>0</v>
      </c>
      <c r="C80" s="2">
        <v>12.662000000000001</v>
      </c>
      <c r="D80" s="2">
        <v>900.41899999999998</v>
      </c>
      <c r="E80" s="2">
        <v>499.25599999999997</v>
      </c>
      <c r="F80" s="4">
        <v>168.77099999999999</v>
      </c>
    </row>
    <row r="81" spans="1:6" x14ac:dyDescent="0.3">
      <c r="A81" s="32" t="s">
        <v>209</v>
      </c>
      <c r="B81" s="14">
        <v>3992.4830000000002</v>
      </c>
      <c r="C81" s="2">
        <v>5710.3810000000003</v>
      </c>
      <c r="D81" s="2">
        <v>39030.425999999999</v>
      </c>
      <c r="E81" s="2">
        <v>37263.536999999997</v>
      </c>
      <c r="F81" s="4">
        <v>11056.28</v>
      </c>
    </row>
    <row r="82" spans="1:6" x14ac:dyDescent="0.3">
      <c r="A82" s="32" t="s">
        <v>3</v>
      </c>
      <c r="B82" s="14">
        <v>2281.4189999999999</v>
      </c>
      <c r="C82" s="2">
        <v>2954.373</v>
      </c>
      <c r="D82" s="2">
        <v>7401.8149999999996</v>
      </c>
      <c r="E82" s="2">
        <v>22273.131000000001</v>
      </c>
      <c r="F82" s="4">
        <v>19535.885999999999</v>
      </c>
    </row>
    <row r="83" spans="1:6" x14ac:dyDescent="0.3">
      <c r="A83" s="32" t="s">
        <v>4</v>
      </c>
      <c r="B83" s="14">
        <v>1140.7090000000001</v>
      </c>
      <c r="C83" s="2">
        <v>1131.1030000000001</v>
      </c>
      <c r="D83" s="2">
        <v>1672.2080000000001</v>
      </c>
      <c r="E83" s="2">
        <v>6859.3</v>
      </c>
      <c r="F83" s="4">
        <v>10801.856</v>
      </c>
    </row>
    <row r="84" spans="1:6" x14ac:dyDescent="0.3">
      <c r="A84" s="32" t="s">
        <v>210</v>
      </c>
      <c r="B84" s="14">
        <v>0</v>
      </c>
      <c r="C84" s="2">
        <v>0</v>
      </c>
      <c r="D84" s="2">
        <v>319.74099999999999</v>
      </c>
      <c r="E84" s="2">
        <v>307.89999999999998</v>
      </c>
      <c r="F84" s="4">
        <v>67.914000000000001</v>
      </c>
    </row>
    <row r="85" spans="1:6" x14ac:dyDescent="0.3">
      <c r="A85" s="32" t="s">
        <v>211</v>
      </c>
      <c r="B85" s="14">
        <v>0</v>
      </c>
      <c r="C85" s="2">
        <v>0</v>
      </c>
      <c r="D85" s="2">
        <v>2153.6559999999999</v>
      </c>
      <c r="E85" s="2">
        <v>2294.7460000000001</v>
      </c>
      <c r="F85" s="4">
        <v>647.20899999999995</v>
      </c>
    </row>
    <row r="86" spans="1:6" x14ac:dyDescent="0.3">
      <c r="A86" s="32" t="s">
        <v>98</v>
      </c>
      <c r="B86" s="14">
        <v>210232.74400000001</v>
      </c>
      <c r="C86" s="2">
        <v>318641.77299999999</v>
      </c>
      <c r="D86" s="2">
        <v>77852.592000000004</v>
      </c>
      <c r="E86" s="2">
        <v>74313.323999999993</v>
      </c>
      <c r="F86" s="4">
        <v>355.78800000000001</v>
      </c>
    </row>
    <row r="87" spans="1:6" x14ac:dyDescent="0.3">
      <c r="A87" s="32" t="s">
        <v>212</v>
      </c>
      <c r="B87" s="14">
        <v>146809.30100000001</v>
      </c>
      <c r="C87" s="2">
        <v>160397.122</v>
      </c>
      <c r="D87" s="2">
        <v>77853.816999999995</v>
      </c>
      <c r="E87" s="2">
        <v>61670.593000000001</v>
      </c>
      <c r="F87" s="4">
        <v>261.012</v>
      </c>
    </row>
    <row r="88" spans="1:6" x14ac:dyDescent="0.3">
      <c r="A88" s="32" t="s">
        <v>213</v>
      </c>
      <c r="B88" s="14">
        <v>0</v>
      </c>
      <c r="C88" s="2">
        <v>25.323</v>
      </c>
      <c r="D88" s="2">
        <v>3.6749999999999998</v>
      </c>
      <c r="E88" s="2">
        <v>11.196</v>
      </c>
      <c r="F88" s="4">
        <v>2.5339999999999998</v>
      </c>
    </row>
    <row r="89" spans="1:6" x14ac:dyDescent="0.3">
      <c r="A89" s="32" t="s">
        <v>63</v>
      </c>
      <c r="B89" s="14">
        <v>228.142</v>
      </c>
      <c r="C89" s="2">
        <v>970.72299999999996</v>
      </c>
      <c r="D89" s="2">
        <v>777.91300000000001</v>
      </c>
      <c r="E89" s="2">
        <v>2136.4699999999998</v>
      </c>
      <c r="F89" s="4">
        <v>106.432</v>
      </c>
    </row>
    <row r="90" spans="1:6" x14ac:dyDescent="0.3">
      <c r="A90" s="32" t="s">
        <v>102</v>
      </c>
      <c r="B90" s="14">
        <v>20646.84</v>
      </c>
      <c r="C90" s="2">
        <v>6892.13</v>
      </c>
      <c r="D90" s="2">
        <v>78.403999999999996</v>
      </c>
      <c r="E90" s="2">
        <v>75.83</v>
      </c>
      <c r="F90" s="4">
        <v>8.6159999999999997</v>
      </c>
    </row>
    <row r="91" spans="1:6" x14ac:dyDescent="0.3">
      <c r="A91" s="32" t="s">
        <v>214</v>
      </c>
      <c r="B91" s="14">
        <v>15741.79</v>
      </c>
      <c r="C91" s="2">
        <v>28121.409</v>
      </c>
      <c r="D91" s="2">
        <v>12796.982</v>
      </c>
      <c r="E91" s="2">
        <v>16263.227999999999</v>
      </c>
      <c r="F91" s="4">
        <v>19640.291000000001</v>
      </c>
    </row>
    <row r="92" spans="1:6" x14ac:dyDescent="0.3">
      <c r="A92" s="32" t="s">
        <v>215</v>
      </c>
      <c r="B92" s="14">
        <v>2737.703</v>
      </c>
      <c r="C92" s="2">
        <v>4562.3959999999997</v>
      </c>
      <c r="D92" s="2">
        <v>8074.3739999999998</v>
      </c>
      <c r="E92" s="2">
        <v>4938.1059999999998</v>
      </c>
      <c r="F92" s="4">
        <v>4516.78</v>
      </c>
    </row>
    <row r="93" spans="1:6" x14ac:dyDescent="0.3">
      <c r="A93" s="32" t="s">
        <v>105</v>
      </c>
      <c r="B93" s="14">
        <v>228.142</v>
      </c>
      <c r="C93" s="2">
        <v>151.93899999999999</v>
      </c>
      <c r="D93" s="2">
        <v>22.050999999999998</v>
      </c>
      <c r="E93" s="2">
        <v>71.759</v>
      </c>
      <c r="F93" s="4">
        <v>1.52</v>
      </c>
    </row>
    <row r="94" spans="1:6" x14ac:dyDescent="0.3">
      <c r="A94" s="32" t="s">
        <v>216</v>
      </c>
      <c r="B94" s="14">
        <v>114.071</v>
      </c>
      <c r="C94" s="2">
        <v>430.49400000000003</v>
      </c>
      <c r="D94" s="2">
        <v>5329.0129999999999</v>
      </c>
      <c r="E94" s="2">
        <v>3558.9169999999999</v>
      </c>
      <c r="F94" s="4">
        <v>1266.037</v>
      </c>
    </row>
    <row r="95" spans="1:6" x14ac:dyDescent="0.3">
      <c r="A95" s="32" t="s">
        <v>68</v>
      </c>
      <c r="B95" s="14">
        <v>0</v>
      </c>
      <c r="C95" s="2">
        <v>0</v>
      </c>
      <c r="D95" s="2">
        <v>857.54200000000003</v>
      </c>
      <c r="E95" s="2">
        <v>176.59700000000001</v>
      </c>
      <c r="F95" s="4">
        <v>15.711</v>
      </c>
    </row>
    <row r="96" spans="1:6" x14ac:dyDescent="0.3">
      <c r="A96" s="32" t="s">
        <v>108</v>
      </c>
      <c r="B96" s="14">
        <v>228.142</v>
      </c>
      <c r="C96" s="2">
        <v>240.57</v>
      </c>
      <c r="D96" s="2">
        <v>66.153000000000006</v>
      </c>
      <c r="E96" s="2">
        <v>45.802999999999997</v>
      </c>
      <c r="F96" s="4">
        <v>89.2</v>
      </c>
    </row>
    <row r="97" spans="1:6" x14ac:dyDescent="0.3">
      <c r="A97" s="32" t="s">
        <v>111</v>
      </c>
      <c r="B97" s="14">
        <v>228.142</v>
      </c>
      <c r="C97" s="2">
        <v>0</v>
      </c>
      <c r="D97" s="2">
        <v>6.125</v>
      </c>
      <c r="E97" s="2">
        <v>17.812000000000001</v>
      </c>
      <c r="F97" s="4">
        <v>1.52</v>
      </c>
    </row>
    <row r="98" spans="1:6" x14ac:dyDescent="0.3">
      <c r="A98" s="32" t="s">
        <v>217</v>
      </c>
      <c r="B98" s="14">
        <v>94678.880999999994</v>
      </c>
      <c r="C98" s="2">
        <v>87175.101999999999</v>
      </c>
      <c r="D98" s="2">
        <v>54587.468999999997</v>
      </c>
      <c r="E98" s="2">
        <v>36729.165000000001</v>
      </c>
      <c r="F98" s="4">
        <v>23737.424999999999</v>
      </c>
    </row>
    <row r="99" spans="1:6" x14ac:dyDescent="0.3">
      <c r="A99" s="32" t="s">
        <v>72</v>
      </c>
      <c r="B99" s="14">
        <v>2167.348</v>
      </c>
      <c r="C99" s="2">
        <v>5950.951</v>
      </c>
      <c r="D99" s="2">
        <v>46263.182999999997</v>
      </c>
      <c r="E99" s="2">
        <v>21379.457999999999</v>
      </c>
      <c r="F99" s="4">
        <v>115.55500000000001</v>
      </c>
    </row>
    <row r="100" spans="1:6" x14ac:dyDescent="0.3">
      <c r="A100" s="32" t="s">
        <v>74</v>
      </c>
      <c r="B100" s="14">
        <v>0</v>
      </c>
      <c r="C100" s="2">
        <v>37.984999999999999</v>
      </c>
      <c r="D100" s="2">
        <v>14.701000000000001</v>
      </c>
      <c r="E100" s="2">
        <v>5.0890000000000004</v>
      </c>
      <c r="F100" s="4">
        <v>82.105000000000004</v>
      </c>
    </row>
    <row r="101" spans="1:6" x14ac:dyDescent="0.3">
      <c r="A101" s="32" t="s">
        <v>218</v>
      </c>
      <c r="B101" s="14">
        <v>2851.7739999999999</v>
      </c>
      <c r="C101" s="2">
        <v>2443.6880000000001</v>
      </c>
      <c r="D101" s="2">
        <v>23.276</v>
      </c>
      <c r="E101" s="2">
        <v>19.847999999999999</v>
      </c>
      <c r="F101" s="4">
        <v>2684.1190000000001</v>
      </c>
    </row>
    <row r="102" spans="1:6" x14ac:dyDescent="0.3">
      <c r="A102" s="32" t="s">
        <v>219</v>
      </c>
      <c r="B102" s="14">
        <v>342.21300000000002</v>
      </c>
      <c r="C102" s="2">
        <v>489.58199999999999</v>
      </c>
      <c r="D102" s="2">
        <v>6208.6059999999998</v>
      </c>
      <c r="E102" s="2">
        <v>4043.9229999999998</v>
      </c>
      <c r="F102" s="4">
        <v>41.052</v>
      </c>
    </row>
    <row r="103" spans="1:6" x14ac:dyDescent="0.3">
      <c r="A103" s="32" t="s">
        <v>76</v>
      </c>
      <c r="B103" s="14">
        <v>0</v>
      </c>
      <c r="C103" s="2">
        <v>0</v>
      </c>
      <c r="D103" s="2">
        <v>47.777000000000001</v>
      </c>
      <c r="E103" s="2">
        <v>19.847999999999999</v>
      </c>
      <c r="F103" s="4">
        <v>12.670999999999999</v>
      </c>
    </row>
    <row r="104" spans="1:6" x14ac:dyDescent="0.3">
      <c r="A104" s="32" t="s">
        <v>220</v>
      </c>
      <c r="B104" s="14">
        <v>0</v>
      </c>
      <c r="C104" s="2">
        <v>25.323</v>
      </c>
      <c r="D104" s="2">
        <v>154.358</v>
      </c>
      <c r="E104" s="2">
        <v>144.02600000000001</v>
      </c>
      <c r="F104" s="4">
        <v>56.256999999999998</v>
      </c>
    </row>
    <row r="105" spans="1:6" x14ac:dyDescent="0.3">
      <c r="A105" s="32" t="s">
        <v>221</v>
      </c>
      <c r="B105" s="14">
        <v>912.56799999999998</v>
      </c>
      <c r="C105" s="2">
        <v>725.93200000000002</v>
      </c>
      <c r="D105" s="2">
        <v>8718.7549999999992</v>
      </c>
      <c r="E105" s="2">
        <v>5372.7280000000001</v>
      </c>
      <c r="F105" s="4">
        <v>95.281999999999996</v>
      </c>
    </row>
    <row r="106" spans="1:6" x14ac:dyDescent="0.3">
      <c r="A106" s="32" t="s">
        <v>222</v>
      </c>
      <c r="B106" s="14">
        <v>0</v>
      </c>
      <c r="C106" s="2">
        <v>0</v>
      </c>
      <c r="D106" s="2">
        <v>9.8000000000000007</v>
      </c>
      <c r="E106" s="2">
        <v>0</v>
      </c>
      <c r="F106" s="4">
        <v>12.164</v>
      </c>
    </row>
    <row r="107" spans="1:6" x14ac:dyDescent="0.3">
      <c r="A107" s="32" t="s">
        <v>223</v>
      </c>
      <c r="B107" s="14">
        <v>0</v>
      </c>
      <c r="C107" s="2">
        <v>8.4410000000000007</v>
      </c>
      <c r="D107" s="2">
        <v>2567.7269999999999</v>
      </c>
      <c r="E107" s="2">
        <v>676.87099999999998</v>
      </c>
      <c r="F107" s="4">
        <v>5045.9009999999998</v>
      </c>
    </row>
    <row r="108" spans="1:6" x14ac:dyDescent="0.3">
      <c r="A108" s="32" t="s">
        <v>5</v>
      </c>
      <c r="B108" s="14">
        <v>2509.5610000000001</v>
      </c>
      <c r="C108" s="2">
        <v>1430.761</v>
      </c>
      <c r="D108" s="2">
        <v>206998.46599999999</v>
      </c>
      <c r="E108" s="2">
        <v>648705.65</v>
      </c>
      <c r="F108" s="4">
        <v>720558.76100000006</v>
      </c>
    </row>
    <row r="109" spans="1:6" x14ac:dyDescent="0.3">
      <c r="A109" s="32" t="s">
        <v>224</v>
      </c>
      <c r="B109" s="14">
        <v>684.42600000000004</v>
      </c>
      <c r="C109" s="2">
        <v>312.31900000000002</v>
      </c>
      <c r="D109" s="2">
        <v>135775.90100000001</v>
      </c>
      <c r="E109" s="2">
        <v>256667.49400000001</v>
      </c>
      <c r="F109" s="4">
        <v>324294.39500000002</v>
      </c>
    </row>
    <row r="110" spans="1:6" x14ac:dyDescent="0.3">
      <c r="A110" s="32" t="s">
        <v>6</v>
      </c>
      <c r="B110" s="14">
        <v>2509.5610000000001</v>
      </c>
      <c r="C110" s="2">
        <v>1430.761</v>
      </c>
      <c r="D110" s="2">
        <v>207002.141</v>
      </c>
      <c r="E110" s="2">
        <v>648710.23</v>
      </c>
      <c r="F110" s="4">
        <v>720573.96600000001</v>
      </c>
    </row>
    <row r="111" spans="1:6" x14ac:dyDescent="0.3">
      <c r="A111" s="32" t="s">
        <v>7</v>
      </c>
      <c r="B111" s="14">
        <v>0</v>
      </c>
      <c r="C111" s="2">
        <v>88.631</v>
      </c>
      <c r="D111" s="2">
        <v>1864.5419999999999</v>
      </c>
      <c r="E111" s="2">
        <v>3926.3609999999999</v>
      </c>
      <c r="F111" s="4">
        <v>18339.284</v>
      </c>
    </row>
    <row r="112" spans="1:6" x14ac:dyDescent="0.3">
      <c r="A112" s="32" t="s">
        <v>225</v>
      </c>
      <c r="B112" s="14">
        <v>0</v>
      </c>
      <c r="C112" s="2">
        <v>211.02699999999999</v>
      </c>
      <c r="D112" s="2">
        <v>1983.373</v>
      </c>
      <c r="E112" s="2">
        <v>1891.1679999999999</v>
      </c>
      <c r="F112" s="4">
        <v>435.358</v>
      </c>
    </row>
    <row r="113" spans="1:6" x14ac:dyDescent="0.3">
      <c r="A113" s="32" t="s">
        <v>226</v>
      </c>
      <c r="B113" s="14">
        <v>1825.135</v>
      </c>
      <c r="C113" s="2">
        <v>7647.6049999999996</v>
      </c>
      <c r="D113" s="2">
        <v>29221.366999999998</v>
      </c>
      <c r="E113" s="2">
        <v>15403.653</v>
      </c>
      <c r="F113" s="4">
        <v>4390.0749999999998</v>
      </c>
    </row>
    <row r="114" spans="1:6" x14ac:dyDescent="0.3">
      <c r="A114" s="32" t="s">
        <v>114</v>
      </c>
      <c r="B114" s="14">
        <v>228.142</v>
      </c>
      <c r="C114" s="2">
        <v>75.97</v>
      </c>
      <c r="D114" s="2">
        <v>0</v>
      </c>
      <c r="E114" s="2">
        <v>0</v>
      </c>
      <c r="F114" s="4">
        <v>1.014</v>
      </c>
    </row>
    <row r="115" spans="1:6" x14ac:dyDescent="0.3">
      <c r="A115" s="32" t="s">
        <v>36</v>
      </c>
      <c r="B115" s="14">
        <v>570.35500000000002</v>
      </c>
      <c r="C115" s="2">
        <v>434.71499999999997</v>
      </c>
      <c r="D115" s="2">
        <v>4.9000000000000004</v>
      </c>
      <c r="E115" s="2">
        <v>1.5269999999999999</v>
      </c>
      <c r="F115" s="4">
        <v>1.52</v>
      </c>
    </row>
    <row r="116" spans="1:6" x14ac:dyDescent="0.3">
      <c r="A116" s="32" t="s">
        <v>22</v>
      </c>
      <c r="B116" s="14">
        <v>228.142</v>
      </c>
      <c r="C116" s="2">
        <v>692.16700000000003</v>
      </c>
      <c r="D116" s="2">
        <v>225.411</v>
      </c>
      <c r="E116" s="2">
        <v>81.427999999999997</v>
      </c>
      <c r="F116" s="4">
        <v>18.751999999999999</v>
      </c>
    </row>
    <row r="117" spans="1:6" x14ac:dyDescent="0.3">
      <c r="A117" s="32" t="s">
        <v>121</v>
      </c>
      <c r="B117" s="14">
        <v>61598.307999999997</v>
      </c>
      <c r="C117" s="2">
        <v>67558.066000000006</v>
      </c>
      <c r="D117" s="2">
        <v>164.15799999999999</v>
      </c>
      <c r="E117" s="2">
        <v>578.14</v>
      </c>
      <c r="F117" s="4">
        <v>9.6300000000000008</v>
      </c>
    </row>
    <row r="118" spans="1:6" x14ac:dyDescent="0.3">
      <c r="A118" s="32" t="s">
        <v>124</v>
      </c>
      <c r="B118" s="14">
        <v>570.35500000000002</v>
      </c>
      <c r="C118" s="2">
        <v>282.77600000000001</v>
      </c>
      <c r="D118" s="2">
        <v>156.80799999999999</v>
      </c>
      <c r="E118" s="2">
        <v>161.32900000000001</v>
      </c>
      <c r="F118" s="4">
        <v>0</v>
      </c>
    </row>
    <row r="119" spans="1:6" x14ac:dyDescent="0.3">
      <c r="A119" s="32" t="s">
        <v>67</v>
      </c>
      <c r="B119" s="14">
        <v>0</v>
      </c>
      <c r="C119" s="2">
        <v>0</v>
      </c>
      <c r="D119" s="2">
        <v>33.076999999999998</v>
      </c>
      <c r="E119" s="2">
        <v>67.686999999999998</v>
      </c>
      <c r="F119" s="4">
        <v>0</v>
      </c>
    </row>
    <row r="120" spans="1:6" x14ac:dyDescent="0.3">
      <c r="A120" s="32" t="s">
        <v>227</v>
      </c>
      <c r="B120" s="14">
        <v>21673.478999999999</v>
      </c>
      <c r="C120" s="2">
        <v>28682.74</v>
      </c>
      <c r="D120" s="2">
        <v>101254.92200000001</v>
      </c>
      <c r="E120" s="2">
        <v>94100.862999999998</v>
      </c>
      <c r="F120" s="4">
        <v>24584.321</v>
      </c>
    </row>
    <row r="121" spans="1:6" x14ac:dyDescent="0.3">
      <c r="A121" s="32" t="s">
        <v>79</v>
      </c>
      <c r="B121" s="14">
        <v>1140.7090000000001</v>
      </c>
      <c r="C121" s="2">
        <v>827.22400000000005</v>
      </c>
      <c r="D121" s="2">
        <v>56808.504000000001</v>
      </c>
      <c r="E121" s="2">
        <v>13963.902</v>
      </c>
      <c r="F121" s="4">
        <v>560.54300000000001</v>
      </c>
    </row>
    <row r="122" spans="1:6" x14ac:dyDescent="0.3">
      <c r="A122" s="32" t="s">
        <v>81</v>
      </c>
      <c r="B122" s="14">
        <v>500543.28899999999</v>
      </c>
      <c r="C122" s="2">
        <v>821729.26300000004</v>
      </c>
      <c r="D122" s="2">
        <v>1208855.362</v>
      </c>
      <c r="E122" s="2">
        <v>1522485.706</v>
      </c>
      <c r="F122" s="4">
        <v>7173240.3269999996</v>
      </c>
    </row>
    <row r="123" spans="1:6" x14ac:dyDescent="0.3">
      <c r="A123" s="32" t="s">
        <v>83</v>
      </c>
      <c r="B123" s="14">
        <v>0</v>
      </c>
      <c r="C123" s="2">
        <v>261.673</v>
      </c>
      <c r="D123" s="2">
        <v>1207.9100000000001</v>
      </c>
      <c r="E123" s="2">
        <v>371.00700000000001</v>
      </c>
      <c r="F123" s="4">
        <v>403.93599999999998</v>
      </c>
    </row>
    <row r="124" spans="1:6" x14ac:dyDescent="0.3">
      <c r="A124" s="32" t="s">
        <v>228</v>
      </c>
      <c r="B124" s="14">
        <v>114.071</v>
      </c>
      <c r="C124" s="2">
        <v>624.63900000000001</v>
      </c>
      <c r="D124" s="2">
        <v>169.05799999999999</v>
      </c>
      <c r="E124" s="2">
        <v>356.75700000000001</v>
      </c>
      <c r="F124" s="4">
        <v>118.596</v>
      </c>
    </row>
    <row r="125" spans="1:6" x14ac:dyDescent="0.3">
      <c r="A125" s="32" t="s">
        <v>8</v>
      </c>
      <c r="B125" s="14">
        <v>0</v>
      </c>
      <c r="C125" s="2">
        <v>8.4410000000000007</v>
      </c>
      <c r="D125" s="2">
        <v>2512.5990000000002</v>
      </c>
      <c r="E125" s="2">
        <v>6243.5</v>
      </c>
      <c r="F125" s="4">
        <v>7079.2629999999999</v>
      </c>
    </row>
    <row r="126" spans="1:6" x14ac:dyDescent="0.3">
      <c r="A126" s="32" t="s">
        <v>229</v>
      </c>
      <c r="B126" s="14">
        <v>0</v>
      </c>
      <c r="C126" s="2">
        <v>139.27799999999999</v>
      </c>
      <c r="D126" s="2">
        <v>2119.355</v>
      </c>
      <c r="E126" s="2">
        <v>1148.645</v>
      </c>
      <c r="F126" s="4">
        <v>41.052</v>
      </c>
    </row>
    <row r="127" spans="1:6" x14ac:dyDescent="0.3">
      <c r="A127" s="32" t="s">
        <v>71</v>
      </c>
      <c r="B127" s="14">
        <v>0</v>
      </c>
      <c r="C127" s="2">
        <v>0</v>
      </c>
      <c r="D127" s="2">
        <v>4.9000000000000004</v>
      </c>
      <c r="E127" s="2">
        <v>47.838999999999999</v>
      </c>
      <c r="F127" s="4">
        <v>1.014</v>
      </c>
    </row>
    <row r="128" spans="1:6" x14ac:dyDescent="0.3">
      <c r="A128" s="32" t="s">
        <v>75</v>
      </c>
      <c r="B128" s="14">
        <v>0</v>
      </c>
      <c r="C128" s="2">
        <v>0</v>
      </c>
      <c r="D128" s="2">
        <v>14.701000000000001</v>
      </c>
      <c r="E128" s="2">
        <v>280.92700000000002</v>
      </c>
      <c r="F128" s="4">
        <v>6.0819999999999999</v>
      </c>
    </row>
    <row r="129" spans="1:6" x14ac:dyDescent="0.3">
      <c r="A129" s="32" t="s">
        <v>230</v>
      </c>
      <c r="B129" s="14">
        <v>342.21300000000002</v>
      </c>
      <c r="C129" s="2">
        <v>1456.0840000000001</v>
      </c>
      <c r="D129" s="2">
        <v>18174.996999999999</v>
      </c>
      <c r="E129" s="2">
        <v>27660.109</v>
      </c>
      <c r="F129" s="4">
        <v>6319.0330000000004</v>
      </c>
    </row>
    <row r="130" spans="1:6" x14ac:dyDescent="0.3">
      <c r="A130" s="32" t="s">
        <v>231</v>
      </c>
      <c r="B130" s="14">
        <v>342.21300000000002</v>
      </c>
      <c r="C130" s="2">
        <v>1456.0840000000001</v>
      </c>
      <c r="D130" s="2">
        <v>18174.996999999999</v>
      </c>
      <c r="E130" s="2">
        <v>27660.109</v>
      </c>
      <c r="F130" s="4">
        <v>6319.0330000000004</v>
      </c>
    </row>
    <row r="131" spans="1:6" x14ac:dyDescent="0.3">
      <c r="A131" s="32" t="s">
        <v>232</v>
      </c>
      <c r="B131" s="14">
        <v>1026.6379999999999</v>
      </c>
      <c r="C131" s="2">
        <v>1456.0840000000001</v>
      </c>
      <c r="D131" s="2">
        <v>18211.749</v>
      </c>
      <c r="E131" s="2">
        <v>27667.234</v>
      </c>
      <c r="F131" s="4">
        <v>6341.84</v>
      </c>
    </row>
    <row r="132" spans="1:6" x14ac:dyDescent="0.3">
      <c r="A132" s="32" t="s">
        <v>23</v>
      </c>
      <c r="B132" s="14">
        <v>570.35500000000002</v>
      </c>
      <c r="C132" s="2">
        <v>333.42200000000003</v>
      </c>
      <c r="D132" s="2">
        <v>193.56</v>
      </c>
      <c r="E132" s="2">
        <v>66.668999999999997</v>
      </c>
      <c r="F132" s="4">
        <v>85.653000000000006</v>
      </c>
    </row>
    <row r="133" spans="1:6" x14ac:dyDescent="0.3">
      <c r="A133" s="32" t="s">
        <v>24</v>
      </c>
      <c r="B133" s="14">
        <v>228.142</v>
      </c>
      <c r="C133" s="2">
        <v>25.323</v>
      </c>
      <c r="D133" s="2">
        <v>13.476000000000001</v>
      </c>
      <c r="E133" s="2">
        <v>4.58</v>
      </c>
      <c r="F133" s="4">
        <v>0.50700000000000001</v>
      </c>
    </row>
    <row r="134" spans="1:6" x14ac:dyDescent="0.3">
      <c r="A134" s="32" t="s">
        <v>233</v>
      </c>
      <c r="B134" s="14">
        <v>88290.907999999996</v>
      </c>
      <c r="C134" s="2">
        <v>50156.81</v>
      </c>
      <c r="D134" s="2">
        <v>79451.296000000002</v>
      </c>
      <c r="E134" s="2">
        <v>79233.618000000002</v>
      </c>
      <c r="F134" s="4">
        <v>94659.290999999997</v>
      </c>
    </row>
    <row r="135" spans="1:6" x14ac:dyDescent="0.3">
      <c r="A135" s="32" t="s">
        <v>234</v>
      </c>
      <c r="B135" s="14">
        <v>912.56799999999998</v>
      </c>
      <c r="C135" s="2">
        <v>797.68100000000004</v>
      </c>
      <c r="D135" s="2">
        <v>1362.2670000000001</v>
      </c>
      <c r="E135" s="2">
        <v>1283.511</v>
      </c>
      <c r="F135" s="4">
        <v>1752.5840000000001</v>
      </c>
    </row>
    <row r="136" spans="1:6" x14ac:dyDescent="0.3">
      <c r="A136" s="32" t="s">
        <v>84</v>
      </c>
      <c r="B136" s="14">
        <v>8099.0370000000003</v>
      </c>
      <c r="C136" s="2">
        <v>5862.32</v>
      </c>
      <c r="D136" s="2">
        <v>3324.8139999999999</v>
      </c>
      <c r="E136" s="2">
        <v>7113.7629999999999</v>
      </c>
      <c r="F136" s="4">
        <v>36786.521000000001</v>
      </c>
    </row>
    <row r="137" spans="1:6" x14ac:dyDescent="0.3">
      <c r="A137" s="32" t="s">
        <v>235</v>
      </c>
      <c r="B137" s="14">
        <v>3992.4830000000002</v>
      </c>
      <c r="C137" s="2">
        <v>3781.5970000000002</v>
      </c>
      <c r="D137" s="2">
        <v>349.142</v>
      </c>
      <c r="E137" s="2">
        <v>679.92499999999995</v>
      </c>
      <c r="F137" s="4">
        <v>3233.5120000000002</v>
      </c>
    </row>
    <row r="138" spans="1:6" x14ac:dyDescent="0.3">
      <c r="A138" s="32" t="s">
        <v>236</v>
      </c>
      <c r="B138" s="14">
        <v>26692.6</v>
      </c>
      <c r="C138" s="2">
        <v>13290.457</v>
      </c>
      <c r="D138" s="2">
        <v>1277.7380000000001</v>
      </c>
      <c r="E138" s="2">
        <v>2601.1190000000001</v>
      </c>
      <c r="F138" s="4">
        <v>14242.657999999999</v>
      </c>
    </row>
    <row r="139" spans="1:6" x14ac:dyDescent="0.3">
      <c r="A139" s="32" t="s">
        <v>86</v>
      </c>
      <c r="B139" s="14">
        <v>912.56799999999998</v>
      </c>
      <c r="C139" s="2">
        <v>54.866999999999997</v>
      </c>
      <c r="D139" s="2">
        <v>21720.322</v>
      </c>
      <c r="E139" s="2">
        <v>6708.1490000000003</v>
      </c>
      <c r="F139" s="4">
        <v>39.531999999999996</v>
      </c>
    </row>
    <row r="140" spans="1:6" x14ac:dyDescent="0.3">
      <c r="A140" s="32" t="s">
        <v>237</v>
      </c>
      <c r="B140" s="14">
        <v>1026.6379999999999</v>
      </c>
      <c r="C140" s="2">
        <v>232.12899999999999</v>
      </c>
      <c r="D140" s="2">
        <v>67.378</v>
      </c>
      <c r="E140" s="2">
        <v>43.259</v>
      </c>
      <c r="F140" s="4">
        <v>339.06299999999999</v>
      </c>
    </row>
    <row r="141" spans="1:6" x14ac:dyDescent="0.3">
      <c r="A141" s="32" t="s">
        <v>88</v>
      </c>
      <c r="B141" s="14">
        <v>0</v>
      </c>
      <c r="C141" s="2">
        <v>92.852000000000004</v>
      </c>
      <c r="D141" s="2">
        <v>229.08600000000001</v>
      </c>
      <c r="E141" s="2">
        <v>210.18600000000001</v>
      </c>
      <c r="F141" s="4">
        <v>1143.386</v>
      </c>
    </row>
    <row r="142" spans="1:6" x14ac:dyDescent="0.3">
      <c r="A142" s="32" t="s">
        <v>238</v>
      </c>
      <c r="B142" s="14">
        <v>228.142</v>
      </c>
      <c r="C142" s="2">
        <v>84.411000000000001</v>
      </c>
      <c r="D142" s="2">
        <v>2.4500000000000002</v>
      </c>
      <c r="E142" s="2">
        <v>7.125</v>
      </c>
      <c r="F142" s="4">
        <v>191.578</v>
      </c>
    </row>
    <row r="143" spans="1:6" x14ac:dyDescent="0.3">
      <c r="A143" s="32" t="s">
        <v>92</v>
      </c>
      <c r="B143" s="14">
        <v>2281.4189999999999</v>
      </c>
      <c r="C143" s="2">
        <v>3802.7</v>
      </c>
      <c r="D143" s="2">
        <v>2617.9540000000002</v>
      </c>
      <c r="E143" s="2">
        <v>5688.7709999999997</v>
      </c>
      <c r="F143" s="4">
        <v>23031.423999999999</v>
      </c>
    </row>
    <row r="144" spans="1:6" x14ac:dyDescent="0.3">
      <c r="A144" s="32" t="s">
        <v>239</v>
      </c>
      <c r="B144" s="14">
        <v>1140.7090000000001</v>
      </c>
      <c r="C144" s="2">
        <v>4330.2659999999996</v>
      </c>
      <c r="D144" s="2">
        <v>1809.414</v>
      </c>
      <c r="E144" s="2">
        <v>3731.4430000000002</v>
      </c>
      <c r="F144" s="4">
        <v>4833.5429999999997</v>
      </c>
    </row>
    <row r="145" spans="1:6" x14ac:dyDescent="0.3">
      <c r="A145" s="32" t="s">
        <v>9</v>
      </c>
      <c r="B145" s="14">
        <v>114.071</v>
      </c>
      <c r="C145" s="2">
        <v>523.346</v>
      </c>
      <c r="D145" s="2">
        <v>1019.25</v>
      </c>
      <c r="E145" s="2">
        <v>2132.9070000000002</v>
      </c>
      <c r="F145" s="4">
        <v>3443.3359999999998</v>
      </c>
    </row>
    <row r="146" spans="1:6" x14ac:dyDescent="0.3">
      <c r="A146" s="32" t="s">
        <v>240</v>
      </c>
      <c r="B146" s="14">
        <v>0</v>
      </c>
      <c r="C146" s="2">
        <v>21.103000000000002</v>
      </c>
      <c r="D146" s="2">
        <v>57.578000000000003</v>
      </c>
      <c r="E146" s="2">
        <v>112.98099999999999</v>
      </c>
      <c r="F146" s="4">
        <v>85.653000000000006</v>
      </c>
    </row>
    <row r="147" spans="1:6" x14ac:dyDescent="0.3">
      <c r="A147" s="32" t="s">
        <v>10</v>
      </c>
      <c r="B147" s="14">
        <v>22015.691999999999</v>
      </c>
      <c r="C147" s="2">
        <v>21689.316999999999</v>
      </c>
      <c r="D147" s="2">
        <v>34721.889000000003</v>
      </c>
      <c r="E147" s="2">
        <v>83340.648000000001</v>
      </c>
      <c r="F147" s="4">
        <v>161484.53099999999</v>
      </c>
    </row>
    <row r="148" spans="1:6" x14ac:dyDescent="0.3">
      <c r="A148" s="32" t="s">
        <v>130</v>
      </c>
      <c r="B148" s="14">
        <v>684.42600000000004</v>
      </c>
      <c r="C148" s="2">
        <v>806.12199999999996</v>
      </c>
      <c r="D148" s="2">
        <v>246.23699999999999</v>
      </c>
      <c r="E148" s="2">
        <v>145.04400000000001</v>
      </c>
      <c r="F148" s="4">
        <v>172.31899999999999</v>
      </c>
    </row>
    <row r="149" spans="1:6" x14ac:dyDescent="0.3">
      <c r="A149" s="32" t="s">
        <v>132</v>
      </c>
      <c r="B149" s="14">
        <v>114.071</v>
      </c>
      <c r="C149" s="2">
        <v>46.426000000000002</v>
      </c>
      <c r="D149" s="2">
        <v>18.376000000000001</v>
      </c>
      <c r="E149" s="2">
        <v>20.866</v>
      </c>
      <c r="F149" s="4">
        <v>10.135999999999999</v>
      </c>
    </row>
    <row r="150" spans="1:6" x14ac:dyDescent="0.3">
      <c r="A150" s="32" t="s">
        <v>241</v>
      </c>
      <c r="B150" s="14">
        <v>124223.255</v>
      </c>
      <c r="C150" s="2">
        <v>96886.547000000006</v>
      </c>
      <c r="D150" s="2">
        <v>126482.592</v>
      </c>
      <c r="E150" s="2">
        <v>156941.476</v>
      </c>
      <c r="F150" s="4">
        <v>78543.426000000007</v>
      </c>
    </row>
    <row r="151" spans="1:6" x14ac:dyDescent="0.3">
      <c r="A151" s="32" t="s">
        <v>11</v>
      </c>
      <c r="B151" s="14">
        <v>684.42600000000004</v>
      </c>
      <c r="C151" s="2">
        <v>1076.2360000000001</v>
      </c>
      <c r="D151" s="2">
        <v>4782.6360000000004</v>
      </c>
      <c r="E151" s="2">
        <v>9831.9349999999995</v>
      </c>
      <c r="F151" s="4">
        <v>28038.807000000001</v>
      </c>
    </row>
    <row r="152" spans="1:6" x14ac:dyDescent="0.3">
      <c r="A152" s="32" t="s">
        <v>242</v>
      </c>
      <c r="B152" s="14">
        <v>43004.745000000003</v>
      </c>
      <c r="C152" s="2">
        <v>77307.495999999999</v>
      </c>
      <c r="D152" s="2">
        <v>62356.803</v>
      </c>
      <c r="E152" s="2">
        <v>109566.60400000001</v>
      </c>
      <c r="F152" s="4">
        <v>183791.709</v>
      </c>
    </row>
    <row r="153" spans="1:6" x14ac:dyDescent="0.3">
      <c r="A153" s="32" t="s">
        <v>243</v>
      </c>
      <c r="B153" s="14">
        <v>342.21300000000002</v>
      </c>
      <c r="C153" s="2">
        <v>704.82899999999995</v>
      </c>
      <c r="D153" s="2">
        <v>180.084</v>
      </c>
      <c r="E153" s="2">
        <v>547.60400000000004</v>
      </c>
      <c r="F153" s="4">
        <v>527.6</v>
      </c>
    </row>
    <row r="154" spans="1:6" x14ac:dyDescent="0.3">
      <c r="A154" s="32" t="s">
        <v>133</v>
      </c>
      <c r="B154" s="14">
        <v>51103.781999999999</v>
      </c>
      <c r="C154" s="2">
        <v>46387.874000000003</v>
      </c>
      <c r="D154" s="2">
        <v>5235.9080000000004</v>
      </c>
      <c r="E154" s="2">
        <v>5859.77</v>
      </c>
      <c r="F154" s="4">
        <v>19267.778999999999</v>
      </c>
    </row>
    <row r="155" spans="1:6" x14ac:dyDescent="0.3">
      <c r="A155" s="32" t="s">
        <v>244</v>
      </c>
      <c r="B155" s="14">
        <v>7186.4690000000001</v>
      </c>
      <c r="C155" s="2">
        <v>4921.1409999999996</v>
      </c>
      <c r="D155" s="2">
        <v>2755.1610000000001</v>
      </c>
      <c r="E155" s="2">
        <v>2503.9140000000002</v>
      </c>
      <c r="F155" s="4">
        <v>7693.0219999999999</v>
      </c>
    </row>
    <row r="156" spans="1:6" x14ac:dyDescent="0.3">
      <c r="A156" s="32" t="s">
        <v>134</v>
      </c>
      <c r="B156" s="14">
        <v>17110.641</v>
      </c>
      <c r="C156" s="2">
        <v>9686.1219999999994</v>
      </c>
      <c r="D156" s="2">
        <v>4738.5339999999997</v>
      </c>
      <c r="E156" s="2">
        <v>3698.8719999999998</v>
      </c>
      <c r="F156" s="4">
        <v>3753.0030000000002</v>
      </c>
    </row>
    <row r="157" spans="1:6" x14ac:dyDescent="0.3">
      <c r="A157" s="32" t="s">
        <v>245</v>
      </c>
      <c r="B157" s="14">
        <v>114.071</v>
      </c>
      <c r="C157" s="2">
        <v>223.68799999999999</v>
      </c>
      <c r="D157" s="2">
        <v>426.32100000000003</v>
      </c>
      <c r="E157" s="2">
        <v>395.435</v>
      </c>
      <c r="F157" s="4">
        <v>149.005</v>
      </c>
    </row>
    <row r="158" spans="1:6" x14ac:dyDescent="0.3">
      <c r="A158" s="32" t="s">
        <v>246</v>
      </c>
      <c r="B158" s="14">
        <v>0</v>
      </c>
      <c r="C158" s="2">
        <v>8.4410000000000007</v>
      </c>
      <c r="D158" s="2">
        <v>116.381</v>
      </c>
      <c r="E158" s="2">
        <v>175.57900000000001</v>
      </c>
      <c r="F158" s="4">
        <v>163.196</v>
      </c>
    </row>
    <row r="159" spans="1:6" x14ac:dyDescent="0.3">
      <c r="A159" s="32" t="s">
        <v>247</v>
      </c>
      <c r="B159" s="14">
        <v>114.071</v>
      </c>
      <c r="C159" s="2">
        <v>202.58600000000001</v>
      </c>
      <c r="D159" s="2">
        <v>27215.942999999999</v>
      </c>
      <c r="E159" s="2">
        <v>25626.951000000001</v>
      </c>
      <c r="F159" s="4">
        <v>26200.57</v>
      </c>
    </row>
    <row r="160" spans="1:6" x14ac:dyDescent="0.3">
      <c r="A160" s="32" t="s">
        <v>248</v>
      </c>
      <c r="B160" s="14">
        <v>0</v>
      </c>
      <c r="C160" s="2">
        <v>92.852000000000004</v>
      </c>
      <c r="D160" s="2">
        <v>1274.0630000000001</v>
      </c>
      <c r="E160" s="2">
        <v>1029.048</v>
      </c>
      <c r="F160" s="4">
        <v>1283.268</v>
      </c>
    </row>
    <row r="161" spans="1:6" x14ac:dyDescent="0.3">
      <c r="A161" s="32" t="s">
        <v>249</v>
      </c>
      <c r="B161" s="14">
        <v>114.071</v>
      </c>
      <c r="C161" s="2">
        <v>0</v>
      </c>
      <c r="D161" s="2">
        <v>39.201999999999998</v>
      </c>
      <c r="E161" s="2">
        <v>50.893000000000001</v>
      </c>
      <c r="F161" s="4">
        <v>54.23</v>
      </c>
    </row>
    <row r="162" spans="1:6" x14ac:dyDescent="0.3">
      <c r="A162" s="32" t="s">
        <v>250</v>
      </c>
      <c r="B162" s="14">
        <v>0</v>
      </c>
      <c r="C162" s="2">
        <v>0</v>
      </c>
      <c r="D162" s="2">
        <v>83.304000000000002</v>
      </c>
      <c r="E162" s="2">
        <v>62.088999999999999</v>
      </c>
      <c r="F162" s="4">
        <v>51.189</v>
      </c>
    </row>
    <row r="163" spans="1:6" x14ac:dyDescent="0.3">
      <c r="A163" s="32" t="s">
        <v>78</v>
      </c>
      <c r="B163" s="14">
        <v>1254.78</v>
      </c>
      <c r="C163" s="2">
        <v>1101.559</v>
      </c>
      <c r="D163" s="2">
        <v>1414.9449999999999</v>
      </c>
      <c r="E163" s="2">
        <v>3155.3389999999999</v>
      </c>
      <c r="F163" s="4">
        <v>482.49299999999999</v>
      </c>
    </row>
    <row r="164" spans="1:6" x14ac:dyDescent="0.3">
      <c r="A164" s="32" t="s">
        <v>251</v>
      </c>
      <c r="B164" s="14">
        <v>33194.644</v>
      </c>
      <c r="C164" s="2">
        <v>42905.934999999998</v>
      </c>
      <c r="D164" s="2">
        <v>60661.319000000003</v>
      </c>
      <c r="E164" s="2">
        <v>121185.37699999999</v>
      </c>
      <c r="F164" s="4">
        <v>17884.667000000001</v>
      </c>
    </row>
    <row r="165" spans="1:6" x14ac:dyDescent="0.3">
      <c r="A165" s="32" t="s">
        <v>136</v>
      </c>
      <c r="B165" s="14">
        <v>228.142</v>
      </c>
      <c r="C165" s="2">
        <v>236.35</v>
      </c>
      <c r="D165" s="2">
        <v>90.653999999999996</v>
      </c>
      <c r="E165" s="2">
        <v>76.338999999999999</v>
      </c>
      <c r="F165" s="4">
        <v>31.422999999999998</v>
      </c>
    </row>
    <row r="166" spans="1:6" x14ac:dyDescent="0.3">
      <c r="A166" s="32" t="s">
        <v>252</v>
      </c>
      <c r="B166" s="14">
        <v>1140.7090000000001</v>
      </c>
      <c r="C166" s="2">
        <v>2152.4720000000002</v>
      </c>
      <c r="D166" s="2">
        <v>2712.2840000000001</v>
      </c>
      <c r="E166" s="2">
        <v>1578.6869999999999</v>
      </c>
      <c r="F166" s="4">
        <v>833.21199999999999</v>
      </c>
    </row>
    <row r="167" spans="1:6" x14ac:dyDescent="0.3">
      <c r="A167" s="32" t="s">
        <v>253</v>
      </c>
      <c r="B167" s="14">
        <v>228.142</v>
      </c>
      <c r="C167" s="2">
        <v>147.71899999999999</v>
      </c>
      <c r="D167" s="2">
        <v>98.004999999999995</v>
      </c>
      <c r="E167" s="2">
        <v>85.5</v>
      </c>
      <c r="F167" s="4">
        <v>65.887</v>
      </c>
    </row>
    <row r="168" spans="1:6" x14ac:dyDescent="0.3">
      <c r="A168" s="32" t="s">
        <v>82</v>
      </c>
      <c r="B168" s="14">
        <v>456.28399999999999</v>
      </c>
      <c r="C168" s="2">
        <v>295.43700000000001</v>
      </c>
      <c r="D168" s="2">
        <v>324.64100000000002</v>
      </c>
      <c r="E168" s="2">
        <v>772.54899999999998</v>
      </c>
      <c r="F168" s="4">
        <v>51.189</v>
      </c>
    </row>
    <row r="169" spans="1:6" x14ac:dyDescent="0.3">
      <c r="A169" s="32" t="s">
        <v>254</v>
      </c>
      <c r="B169" s="14">
        <v>26692.6</v>
      </c>
      <c r="C169" s="2">
        <v>28328.215</v>
      </c>
      <c r="D169" s="2">
        <v>33684.262000000002</v>
      </c>
      <c r="E169" s="2">
        <v>39473.292000000001</v>
      </c>
      <c r="F169" s="4">
        <v>18635.774000000001</v>
      </c>
    </row>
    <row r="170" spans="1:6" x14ac:dyDescent="0.3">
      <c r="A170" s="32" t="s">
        <v>138</v>
      </c>
      <c r="B170" s="14">
        <v>645641.52599999995</v>
      </c>
      <c r="C170" s="2">
        <v>548990.00300000003</v>
      </c>
      <c r="D170" s="2">
        <v>89765.08</v>
      </c>
      <c r="E170" s="2">
        <v>110868.94500000001</v>
      </c>
      <c r="F170" s="4">
        <v>38147.839999999997</v>
      </c>
    </row>
    <row r="171" spans="1:6" x14ac:dyDescent="0.3">
      <c r="A171" s="32" t="s">
        <v>255</v>
      </c>
      <c r="B171" s="14">
        <v>3650.27</v>
      </c>
      <c r="C171" s="2">
        <v>2667.377</v>
      </c>
      <c r="D171" s="2">
        <v>2692.683</v>
      </c>
      <c r="E171" s="2">
        <v>2381.7719999999999</v>
      </c>
      <c r="F171" s="4">
        <v>2013.0889999999999</v>
      </c>
    </row>
    <row r="172" spans="1:6" x14ac:dyDescent="0.3">
      <c r="A172" s="32" t="s">
        <v>256</v>
      </c>
      <c r="B172" s="14">
        <v>26350.386999999999</v>
      </c>
      <c r="C172" s="2">
        <v>29189.204000000002</v>
      </c>
      <c r="D172" s="2">
        <v>47918.239999999998</v>
      </c>
      <c r="E172" s="2">
        <v>36881.332999999999</v>
      </c>
      <c r="F172" s="4">
        <v>22433.883000000002</v>
      </c>
    </row>
    <row r="173" spans="1:6" x14ac:dyDescent="0.3">
      <c r="A173" s="32" t="s">
        <v>85</v>
      </c>
      <c r="B173" s="14">
        <v>0</v>
      </c>
      <c r="C173" s="2">
        <v>92.852000000000004</v>
      </c>
      <c r="D173" s="2">
        <v>2722.0839999999998</v>
      </c>
      <c r="E173" s="2">
        <v>8905.1810000000005</v>
      </c>
      <c r="F173" s="4">
        <v>317.26900000000001</v>
      </c>
    </row>
    <row r="174" spans="1:6" x14ac:dyDescent="0.3">
      <c r="A174" s="32" t="s">
        <v>90</v>
      </c>
      <c r="B174" s="14">
        <v>0</v>
      </c>
      <c r="C174" s="2">
        <v>308.09899999999999</v>
      </c>
      <c r="D174" s="2">
        <v>3503.6729999999998</v>
      </c>
      <c r="E174" s="2">
        <v>1639.758</v>
      </c>
      <c r="F174" s="4">
        <v>1425.1780000000001</v>
      </c>
    </row>
    <row r="175" spans="1:6" x14ac:dyDescent="0.3">
      <c r="A175" s="32" t="s">
        <v>140</v>
      </c>
      <c r="B175" s="14">
        <v>535334.92599999998</v>
      </c>
      <c r="C175" s="2">
        <v>274034.96299999999</v>
      </c>
      <c r="D175" s="2">
        <v>8603.6</v>
      </c>
      <c r="E175" s="2">
        <v>7250.6639999999998</v>
      </c>
      <c r="F175" s="4">
        <v>12349.178</v>
      </c>
    </row>
    <row r="176" spans="1:6" x14ac:dyDescent="0.3">
      <c r="A176" s="32" t="s">
        <v>12</v>
      </c>
      <c r="B176" s="14">
        <v>0</v>
      </c>
      <c r="C176" s="2">
        <v>71.748999999999995</v>
      </c>
      <c r="D176" s="2">
        <v>175.184</v>
      </c>
      <c r="E176" s="2">
        <v>367.95299999999997</v>
      </c>
      <c r="F176" s="4">
        <v>677.61800000000005</v>
      </c>
    </row>
    <row r="177" spans="1:6" x14ac:dyDescent="0.3">
      <c r="A177" s="32" t="s">
        <v>257</v>
      </c>
      <c r="B177" s="14">
        <v>0</v>
      </c>
      <c r="C177" s="2">
        <v>84.411000000000001</v>
      </c>
      <c r="D177" s="2">
        <v>61.253</v>
      </c>
      <c r="E177" s="2">
        <v>66.16</v>
      </c>
      <c r="F177" s="4">
        <v>66.393000000000001</v>
      </c>
    </row>
    <row r="178" spans="1:6" x14ac:dyDescent="0.3">
      <c r="A178" s="32" t="s">
        <v>89</v>
      </c>
      <c r="B178" s="14">
        <v>0</v>
      </c>
      <c r="C178" s="2">
        <v>0</v>
      </c>
      <c r="D178" s="2">
        <v>0</v>
      </c>
      <c r="E178" s="2">
        <v>1.018</v>
      </c>
      <c r="F178" s="4">
        <v>0</v>
      </c>
    </row>
    <row r="179" spans="1:6" x14ac:dyDescent="0.3">
      <c r="A179" s="32" t="s">
        <v>141</v>
      </c>
      <c r="B179" s="14">
        <v>342.21300000000002</v>
      </c>
      <c r="C179" s="2">
        <v>118.175</v>
      </c>
      <c r="D179" s="2">
        <v>44.101999999999997</v>
      </c>
      <c r="E179" s="2">
        <v>38.677999999999997</v>
      </c>
      <c r="F179" s="4">
        <v>0</v>
      </c>
    </row>
    <row r="180" spans="1:6" x14ac:dyDescent="0.3">
      <c r="A180" s="32" t="s">
        <v>93</v>
      </c>
      <c r="B180" s="14">
        <v>570.35500000000002</v>
      </c>
      <c r="C180" s="2">
        <v>227.90899999999999</v>
      </c>
      <c r="D180" s="2">
        <v>433.67099999999999</v>
      </c>
      <c r="E180" s="2">
        <v>1707.4459999999999</v>
      </c>
      <c r="F180" s="4">
        <v>619.84100000000001</v>
      </c>
    </row>
    <row r="181" spans="1:6" x14ac:dyDescent="0.3">
      <c r="A181" s="32" t="s">
        <v>258</v>
      </c>
      <c r="B181" s="14">
        <v>114.071</v>
      </c>
      <c r="C181" s="2">
        <v>139.27799999999999</v>
      </c>
      <c r="D181" s="2">
        <v>382.21899999999999</v>
      </c>
      <c r="E181" s="2">
        <v>307.39100000000002</v>
      </c>
      <c r="F181" s="4">
        <v>528.61300000000006</v>
      </c>
    </row>
    <row r="182" spans="1:6" x14ac:dyDescent="0.3">
      <c r="A182" s="32" t="s">
        <v>259</v>
      </c>
      <c r="B182" s="14">
        <v>0</v>
      </c>
      <c r="C182" s="2">
        <v>160.38</v>
      </c>
      <c r="D182" s="2">
        <v>284.214</v>
      </c>
      <c r="E182" s="2">
        <v>215.27600000000001</v>
      </c>
      <c r="F182" s="4">
        <v>269.62799999999999</v>
      </c>
    </row>
    <row r="183" spans="1:6" x14ac:dyDescent="0.3">
      <c r="A183" s="32" t="s">
        <v>13</v>
      </c>
      <c r="B183" s="14">
        <v>114.071</v>
      </c>
      <c r="C183" s="2">
        <v>139.27799999999999</v>
      </c>
      <c r="D183" s="2">
        <v>193.56</v>
      </c>
      <c r="E183" s="2">
        <v>671.78200000000004</v>
      </c>
      <c r="F183" s="4">
        <v>452.084</v>
      </c>
    </row>
    <row r="184" spans="1:6" x14ac:dyDescent="0.3">
      <c r="A184" s="32" t="s">
        <v>143</v>
      </c>
      <c r="B184" s="14">
        <v>0</v>
      </c>
      <c r="C184" s="2">
        <v>59.087000000000003</v>
      </c>
      <c r="D184" s="2">
        <v>1.2250000000000001</v>
      </c>
      <c r="E184" s="2">
        <v>5.0890000000000004</v>
      </c>
      <c r="F184" s="4">
        <v>0.50700000000000001</v>
      </c>
    </row>
    <row r="185" spans="1:6" x14ac:dyDescent="0.3">
      <c r="A185" s="32" t="s">
        <v>260</v>
      </c>
      <c r="B185" s="14">
        <v>4106.5540000000001</v>
      </c>
      <c r="C185" s="2">
        <v>4233.1940000000004</v>
      </c>
      <c r="D185" s="2">
        <v>8784.9089999999997</v>
      </c>
      <c r="E185" s="2">
        <v>3667.3180000000002</v>
      </c>
      <c r="F185" s="4">
        <v>6117.8249999999998</v>
      </c>
    </row>
    <row r="186" spans="1:6" x14ac:dyDescent="0.3">
      <c r="A186" s="32" t="s">
        <v>94</v>
      </c>
      <c r="B186" s="14">
        <v>0</v>
      </c>
      <c r="C186" s="2">
        <v>21.103000000000002</v>
      </c>
      <c r="D186" s="2">
        <v>68.602999999999994</v>
      </c>
      <c r="E186" s="2">
        <v>29.009</v>
      </c>
      <c r="F186" s="4">
        <v>21.792999999999999</v>
      </c>
    </row>
    <row r="187" spans="1:6" x14ac:dyDescent="0.3">
      <c r="A187" s="32" t="s">
        <v>261</v>
      </c>
      <c r="B187" s="14">
        <v>2737.703</v>
      </c>
      <c r="C187" s="2">
        <v>3266.692</v>
      </c>
      <c r="D187" s="2">
        <v>6421.7669999999998</v>
      </c>
      <c r="E187" s="2">
        <v>2601.1190000000001</v>
      </c>
      <c r="F187" s="4">
        <v>4744.8490000000002</v>
      </c>
    </row>
    <row r="188" spans="1:6" x14ac:dyDescent="0.3">
      <c r="A188" s="32" t="s">
        <v>262</v>
      </c>
      <c r="B188" s="14">
        <v>23498.614000000001</v>
      </c>
      <c r="C188" s="2">
        <v>21701.978999999999</v>
      </c>
      <c r="D188" s="2">
        <v>111098.283</v>
      </c>
      <c r="E188" s="2">
        <v>61938.288</v>
      </c>
      <c r="F188" s="4">
        <v>11277.76</v>
      </c>
    </row>
    <row r="189" spans="1:6" x14ac:dyDescent="0.3">
      <c r="A189" s="32" t="s">
        <v>263</v>
      </c>
      <c r="B189" s="14">
        <v>0</v>
      </c>
      <c r="C189" s="2">
        <v>768.13699999999994</v>
      </c>
      <c r="D189" s="2">
        <v>1391.6690000000001</v>
      </c>
      <c r="E189" s="2">
        <v>1195.9749999999999</v>
      </c>
      <c r="F189" s="4">
        <v>424.20800000000003</v>
      </c>
    </row>
    <row r="190" spans="1:6" x14ac:dyDescent="0.3">
      <c r="A190" s="32" t="s">
        <v>264</v>
      </c>
      <c r="B190" s="14">
        <v>0</v>
      </c>
      <c r="C190" s="2">
        <v>135.05699999999999</v>
      </c>
      <c r="D190" s="2">
        <v>120.056</v>
      </c>
      <c r="E190" s="2">
        <v>172.017</v>
      </c>
      <c r="F190" s="4">
        <v>327.40600000000001</v>
      </c>
    </row>
    <row r="191" spans="1:6" x14ac:dyDescent="0.3">
      <c r="A191" s="32" t="s">
        <v>99</v>
      </c>
      <c r="B191" s="14">
        <v>0</v>
      </c>
      <c r="C191" s="2">
        <v>0</v>
      </c>
      <c r="D191" s="2">
        <v>24.501000000000001</v>
      </c>
      <c r="E191" s="2">
        <v>7.125</v>
      </c>
      <c r="F191" s="4">
        <v>83.117999999999995</v>
      </c>
    </row>
    <row r="192" spans="1:6" x14ac:dyDescent="0.3">
      <c r="A192" s="32" t="s">
        <v>265</v>
      </c>
      <c r="B192" s="14">
        <v>912.56799999999998</v>
      </c>
      <c r="C192" s="2">
        <v>1987.8710000000001</v>
      </c>
      <c r="D192" s="2">
        <v>3841.79</v>
      </c>
      <c r="E192" s="2">
        <v>2489.1550000000002</v>
      </c>
      <c r="F192" s="4">
        <v>3998.81</v>
      </c>
    </row>
    <row r="193" spans="1:6" x14ac:dyDescent="0.3">
      <c r="A193" s="32" t="s">
        <v>266</v>
      </c>
      <c r="B193" s="14">
        <v>11178.951999999999</v>
      </c>
      <c r="C193" s="2">
        <v>17228.214</v>
      </c>
      <c r="D193" s="2">
        <v>99526.361999999994</v>
      </c>
      <c r="E193" s="2">
        <v>123400.22199999999</v>
      </c>
      <c r="F193" s="4">
        <v>2617.2190000000001</v>
      </c>
    </row>
    <row r="194" spans="1:6" x14ac:dyDescent="0.3">
      <c r="A194" s="32" t="s">
        <v>144</v>
      </c>
      <c r="B194" s="14">
        <v>23840.827000000001</v>
      </c>
      <c r="C194" s="2">
        <v>22297.074000000001</v>
      </c>
      <c r="D194" s="2">
        <v>2909.5189999999998</v>
      </c>
      <c r="E194" s="2">
        <v>1663.1690000000001</v>
      </c>
      <c r="F194" s="4">
        <v>1812.3889999999999</v>
      </c>
    </row>
    <row r="195" spans="1:6" x14ac:dyDescent="0.3">
      <c r="A195" s="32" t="s">
        <v>267</v>
      </c>
      <c r="B195" s="14">
        <v>2167.348</v>
      </c>
      <c r="C195" s="2">
        <v>2523.8789999999999</v>
      </c>
      <c r="D195" s="2">
        <v>2385.1930000000002</v>
      </c>
      <c r="E195" s="2">
        <v>3194.5259999999998</v>
      </c>
      <c r="F195" s="4">
        <v>1023.27</v>
      </c>
    </row>
    <row r="196" spans="1:6" x14ac:dyDescent="0.3">
      <c r="A196" s="32" t="s">
        <v>103</v>
      </c>
      <c r="B196" s="14">
        <v>0</v>
      </c>
      <c r="C196" s="2">
        <v>46.426000000000002</v>
      </c>
      <c r="D196" s="2">
        <v>275.63900000000001</v>
      </c>
      <c r="E196" s="2">
        <v>122.142</v>
      </c>
      <c r="F196" s="4">
        <v>2349.6179999999999</v>
      </c>
    </row>
    <row r="197" spans="1:6" x14ac:dyDescent="0.3">
      <c r="A197" s="32" t="s">
        <v>25</v>
      </c>
      <c r="B197" s="14">
        <v>5019.1210000000001</v>
      </c>
      <c r="C197" s="2">
        <v>4482.2060000000001</v>
      </c>
      <c r="D197" s="2">
        <v>1575.4280000000001</v>
      </c>
      <c r="E197" s="2">
        <v>642.26400000000001</v>
      </c>
      <c r="F197" s="4">
        <v>647.71600000000001</v>
      </c>
    </row>
    <row r="198" spans="1:6" x14ac:dyDescent="0.3">
      <c r="A198" s="32" t="s">
        <v>97</v>
      </c>
      <c r="B198" s="14">
        <v>5475.4049999999997</v>
      </c>
      <c r="C198" s="2">
        <v>3882.89</v>
      </c>
      <c r="D198" s="2">
        <v>322085.54599999997</v>
      </c>
      <c r="E198" s="2">
        <v>83922.858999999997</v>
      </c>
      <c r="F198" s="4">
        <v>3841.6959999999999</v>
      </c>
    </row>
    <row r="199" spans="1:6" x14ac:dyDescent="0.3">
      <c r="A199" s="32" t="s">
        <v>106</v>
      </c>
      <c r="B199" s="14">
        <v>2509.5610000000001</v>
      </c>
      <c r="C199" s="2">
        <v>5376.9589999999998</v>
      </c>
      <c r="D199" s="2">
        <v>2175.7069999999999</v>
      </c>
      <c r="E199" s="2">
        <v>1736.454</v>
      </c>
      <c r="F199" s="4">
        <v>10428.33</v>
      </c>
    </row>
    <row r="200" spans="1:6" x14ac:dyDescent="0.3">
      <c r="A200" s="32" t="s">
        <v>146</v>
      </c>
      <c r="B200" s="14">
        <v>114.071</v>
      </c>
      <c r="C200" s="2">
        <v>742.81399999999996</v>
      </c>
      <c r="D200" s="2">
        <v>13.476000000000001</v>
      </c>
      <c r="E200" s="2">
        <v>17.303000000000001</v>
      </c>
      <c r="F200" s="4">
        <v>188.53700000000001</v>
      </c>
    </row>
    <row r="201" spans="1:6" x14ac:dyDescent="0.3">
      <c r="A201" s="32" t="s">
        <v>268</v>
      </c>
      <c r="B201" s="14">
        <v>0</v>
      </c>
      <c r="C201" s="2">
        <v>151.93899999999999</v>
      </c>
      <c r="D201" s="2">
        <v>516.976</v>
      </c>
      <c r="E201" s="2">
        <v>826.495</v>
      </c>
      <c r="F201" s="4">
        <v>915.31700000000001</v>
      </c>
    </row>
    <row r="202" spans="1:6" x14ac:dyDescent="0.3">
      <c r="A202" s="32" t="s">
        <v>109</v>
      </c>
      <c r="B202" s="14">
        <v>684.42600000000004</v>
      </c>
      <c r="C202" s="2">
        <v>734.37300000000005</v>
      </c>
      <c r="D202" s="2">
        <v>1060.902</v>
      </c>
      <c r="E202" s="2">
        <v>2025.5239999999999</v>
      </c>
      <c r="F202" s="4">
        <v>6161.9179999999997</v>
      </c>
    </row>
    <row r="203" spans="1:6" x14ac:dyDescent="0.3">
      <c r="A203" s="32" t="s">
        <v>26</v>
      </c>
      <c r="B203" s="14">
        <v>4212069.4950000001</v>
      </c>
      <c r="C203" s="2">
        <v>3477410.7910000002</v>
      </c>
      <c r="D203" s="2">
        <v>241.33699999999999</v>
      </c>
      <c r="E203" s="2">
        <v>4.0709999999999997</v>
      </c>
      <c r="F203" s="4">
        <v>2.5339999999999998</v>
      </c>
    </row>
    <row r="204" spans="1:6" x14ac:dyDescent="0.3">
      <c r="A204" s="32" t="s">
        <v>269</v>
      </c>
      <c r="B204" s="14">
        <v>1140.7090000000001</v>
      </c>
      <c r="C204" s="2">
        <v>751.255</v>
      </c>
      <c r="D204" s="2">
        <v>2771.087</v>
      </c>
      <c r="E204" s="2">
        <v>1184.27</v>
      </c>
      <c r="F204" s="4">
        <v>2574.6460000000002</v>
      </c>
    </row>
    <row r="205" spans="1:6" x14ac:dyDescent="0.3">
      <c r="A205" s="32" t="s">
        <v>270</v>
      </c>
      <c r="B205" s="14">
        <v>0</v>
      </c>
      <c r="C205" s="2">
        <v>299.65800000000002</v>
      </c>
      <c r="D205" s="2">
        <v>1748.1610000000001</v>
      </c>
      <c r="E205" s="2">
        <v>918.61099999999999</v>
      </c>
      <c r="F205" s="4">
        <v>2419.5590000000002</v>
      </c>
    </row>
    <row r="206" spans="1:6" x14ac:dyDescent="0.3">
      <c r="A206" s="32" t="s">
        <v>271</v>
      </c>
      <c r="B206" s="14">
        <v>0</v>
      </c>
      <c r="C206" s="2">
        <v>21.103000000000002</v>
      </c>
      <c r="D206" s="2">
        <v>238.887</v>
      </c>
      <c r="E206" s="2">
        <v>108.401</v>
      </c>
      <c r="F206" s="4">
        <v>208.81</v>
      </c>
    </row>
    <row r="207" spans="1:6" x14ac:dyDescent="0.3">
      <c r="A207" s="32" t="s">
        <v>272</v>
      </c>
      <c r="B207" s="14">
        <v>1939.2059999999999</v>
      </c>
      <c r="C207" s="2">
        <v>4726.9970000000003</v>
      </c>
      <c r="D207" s="2">
        <v>3201.0830000000001</v>
      </c>
      <c r="E207" s="2">
        <v>2314.5940000000001</v>
      </c>
      <c r="F207" s="4">
        <v>5804.61</v>
      </c>
    </row>
    <row r="208" spans="1:6" x14ac:dyDescent="0.3">
      <c r="A208" s="32" t="s">
        <v>273</v>
      </c>
      <c r="B208" s="14">
        <v>0</v>
      </c>
      <c r="C208" s="2">
        <v>0</v>
      </c>
      <c r="D208" s="2">
        <v>3.6749999999999998</v>
      </c>
      <c r="E208" s="2">
        <v>5.0890000000000004</v>
      </c>
      <c r="F208" s="4">
        <v>6.5890000000000004</v>
      </c>
    </row>
    <row r="209" spans="1:6" x14ac:dyDescent="0.3">
      <c r="A209" s="32" t="s">
        <v>274</v>
      </c>
      <c r="B209" s="14">
        <v>0</v>
      </c>
      <c r="C209" s="2">
        <v>0</v>
      </c>
      <c r="D209" s="2">
        <v>167.833</v>
      </c>
      <c r="E209" s="2">
        <v>246.32</v>
      </c>
      <c r="F209" s="4">
        <v>13.683999999999999</v>
      </c>
    </row>
    <row r="210" spans="1:6" x14ac:dyDescent="0.3">
      <c r="A210" s="32" t="s">
        <v>96</v>
      </c>
      <c r="B210" s="14">
        <v>0</v>
      </c>
      <c r="C210" s="2">
        <v>0</v>
      </c>
      <c r="D210" s="2">
        <v>0</v>
      </c>
      <c r="E210" s="2">
        <v>0.50900000000000001</v>
      </c>
      <c r="F210" s="4">
        <v>0</v>
      </c>
    </row>
    <row r="211" spans="1:6" x14ac:dyDescent="0.3">
      <c r="A211" s="32" t="s">
        <v>275</v>
      </c>
      <c r="B211" s="14">
        <v>0</v>
      </c>
      <c r="C211" s="2">
        <v>0</v>
      </c>
      <c r="D211" s="2">
        <v>77.179000000000002</v>
      </c>
      <c r="E211" s="2">
        <v>132.321</v>
      </c>
      <c r="F211" s="4">
        <v>12.670999999999999</v>
      </c>
    </row>
    <row r="212" spans="1:6" x14ac:dyDescent="0.3">
      <c r="A212" s="32" t="s">
        <v>147</v>
      </c>
      <c r="B212" s="14">
        <v>1854793.5</v>
      </c>
      <c r="C212" s="2">
        <v>1508899.504</v>
      </c>
      <c r="D212" s="2">
        <v>54751.627</v>
      </c>
      <c r="E212" s="2">
        <v>37554.133000000002</v>
      </c>
      <c r="F212" s="4">
        <v>9120.2270000000008</v>
      </c>
    </row>
    <row r="213" spans="1:6" x14ac:dyDescent="0.3">
      <c r="A213" s="32" t="s">
        <v>148</v>
      </c>
      <c r="B213" s="14">
        <v>24753.394</v>
      </c>
      <c r="C213" s="2">
        <v>16088.67</v>
      </c>
      <c r="D213" s="2">
        <v>1309.5899999999999</v>
      </c>
      <c r="E213" s="2">
        <v>1621.4369999999999</v>
      </c>
      <c r="F213" s="4">
        <v>259.49200000000002</v>
      </c>
    </row>
    <row r="214" spans="1:6" x14ac:dyDescent="0.3">
      <c r="A214" s="32" t="s">
        <v>276</v>
      </c>
      <c r="B214" s="14">
        <v>0</v>
      </c>
      <c r="C214" s="2">
        <v>0</v>
      </c>
      <c r="D214" s="2">
        <v>2.4500000000000002</v>
      </c>
      <c r="E214" s="2">
        <v>1.5269999999999999</v>
      </c>
      <c r="F214" s="4">
        <v>3.548</v>
      </c>
    </row>
    <row r="215" spans="1:6" x14ac:dyDescent="0.3">
      <c r="A215" s="32" t="s">
        <v>100</v>
      </c>
      <c r="B215" s="14">
        <v>0</v>
      </c>
      <c r="C215" s="2">
        <v>147.71899999999999</v>
      </c>
      <c r="D215" s="2">
        <v>1254.462</v>
      </c>
      <c r="E215" s="2">
        <v>3698.3629999999998</v>
      </c>
      <c r="F215" s="4">
        <v>1280.2270000000001</v>
      </c>
    </row>
    <row r="216" spans="1:6" x14ac:dyDescent="0.3">
      <c r="A216" s="32" t="s">
        <v>277</v>
      </c>
      <c r="B216" s="14">
        <v>0</v>
      </c>
      <c r="C216" s="2">
        <v>25.323</v>
      </c>
      <c r="D216" s="2">
        <v>689.70899999999995</v>
      </c>
      <c r="E216" s="2">
        <v>1756.8109999999999</v>
      </c>
      <c r="F216" s="4">
        <v>1287.3230000000001</v>
      </c>
    </row>
    <row r="217" spans="1:6" x14ac:dyDescent="0.3">
      <c r="A217" s="32" t="s">
        <v>278</v>
      </c>
      <c r="B217" s="14">
        <v>342.21300000000002</v>
      </c>
      <c r="C217" s="2">
        <v>409.392</v>
      </c>
      <c r="D217" s="2">
        <v>515.75</v>
      </c>
      <c r="E217" s="2">
        <v>600.53200000000004</v>
      </c>
      <c r="F217" s="4">
        <v>477.42500000000001</v>
      </c>
    </row>
    <row r="218" spans="1:6" x14ac:dyDescent="0.3">
      <c r="A218" s="32" t="s">
        <v>279</v>
      </c>
      <c r="B218" s="14">
        <v>0</v>
      </c>
      <c r="C218" s="2">
        <v>0</v>
      </c>
      <c r="D218" s="2">
        <v>1.2250000000000001</v>
      </c>
      <c r="E218" s="2">
        <v>2.036</v>
      </c>
      <c r="F218" s="4">
        <v>4.0549999999999997</v>
      </c>
    </row>
    <row r="219" spans="1:6" x14ac:dyDescent="0.3">
      <c r="A219" s="32" t="s">
        <v>280</v>
      </c>
      <c r="B219" s="14">
        <v>173501.90100000001</v>
      </c>
      <c r="C219" s="2">
        <v>111489.59</v>
      </c>
      <c r="D219" s="2">
        <v>77026.902000000002</v>
      </c>
      <c r="E219" s="2">
        <v>40416.839999999997</v>
      </c>
      <c r="F219" s="4">
        <v>28377.362000000001</v>
      </c>
    </row>
    <row r="220" spans="1:6" x14ac:dyDescent="0.3">
      <c r="A220" s="32" t="s">
        <v>149</v>
      </c>
      <c r="B220" s="14">
        <v>155934.976</v>
      </c>
      <c r="C220" s="2">
        <v>86453.39</v>
      </c>
      <c r="D220" s="2">
        <v>10996.143</v>
      </c>
      <c r="E220" s="2">
        <v>4610.866</v>
      </c>
      <c r="F220" s="4">
        <v>5748.3530000000001</v>
      </c>
    </row>
    <row r="221" spans="1:6" x14ac:dyDescent="0.3">
      <c r="A221" s="32" t="s">
        <v>150</v>
      </c>
      <c r="B221" s="14">
        <v>6045.76</v>
      </c>
      <c r="C221" s="2">
        <v>2747.567</v>
      </c>
      <c r="D221" s="2">
        <v>387.11900000000003</v>
      </c>
      <c r="E221" s="2">
        <v>1206.663</v>
      </c>
      <c r="F221" s="4">
        <v>365.41699999999997</v>
      </c>
    </row>
    <row r="222" spans="1:6" x14ac:dyDescent="0.3">
      <c r="A222" s="32" t="s">
        <v>281</v>
      </c>
      <c r="B222" s="14">
        <v>342.21300000000002</v>
      </c>
      <c r="C222" s="2">
        <v>270.11399999999998</v>
      </c>
      <c r="D222" s="2">
        <v>578.22900000000004</v>
      </c>
      <c r="E222" s="2">
        <v>1094.19</v>
      </c>
      <c r="F222" s="4">
        <v>1003.504</v>
      </c>
    </row>
    <row r="223" spans="1:6" x14ac:dyDescent="0.3">
      <c r="A223" s="32" t="s">
        <v>282</v>
      </c>
      <c r="B223" s="14">
        <v>456.28399999999999</v>
      </c>
      <c r="C223" s="2">
        <v>780.79899999999998</v>
      </c>
      <c r="D223" s="2">
        <v>877.14300000000003</v>
      </c>
      <c r="E223" s="2">
        <v>423.42599999999999</v>
      </c>
      <c r="F223" s="4">
        <v>507.834</v>
      </c>
    </row>
    <row r="224" spans="1:6" x14ac:dyDescent="0.3">
      <c r="A224" s="32" t="s">
        <v>27</v>
      </c>
      <c r="B224" s="14">
        <v>13574.441999999999</v>
      </c>
      <c r="C224" s="2">
        <v>12117.148999999999</v>
      </c>
      <c r="D224" s="2">
        <v>4146.83</v>
      </c>
      <c r="E224" s="2">
        <v>1491.152</v>
      </c>
      <c r="F224" s="4">
        <v>1933.0119999999999</v>
      </c>
    </row>
    <row r="225" spans="1:6" x14ac:dyDescent="0.3">
      <c r="A225" s="32" t="s">
        <v>283</v>
      </c>
      <c r="B225" s="14">
        <v>0</v>
      </c>
      <c r="C225" s="2">
        <v>274.33499999999998</v>
      </c>
      <c r="D225" s="2">
        <v>9357.0120000000006</v>
      </c>
      <c r="E225" s="2">
        <v>5789.5379999999996</v>
      </c>
      <c r="F225" s="4">
        <v>1.014</v>
      </c>
    </row>
    <row r="226" spans="1:6" x14ac:dyDescent="0.3">
      <c r="A226" s="32" t="s">
        <v>151</v>
      </c>
      <c r="B226" s="14">
        <v>0</v>
      </c>
      <c r="C226" s="2">
        <v>16.882000000000001</v>
      </c>
      <c r="D226" s="2">
        <v>0</v>
      </c>
      <c r="E226" s="2">
        <v>0</v>
      </c>
      <c r="F226" s="4">
        <v>3.0409999999999999</v>
      </c>
    </row>
    <row r="227" spans="1:6" x14ac:dyDescent="0.3">
      <c r="A227" s="32" t="s">
        <v>112</v>
      </c>
      <c r="B227" s="14">
        <v>114.071</v>
      </c>
      <c r="C227" s="2">
        <v>126.616</v>
      </c>
      <c r="D227" s="2">
        <v>0</v>
      </c>
      <c r="E227" s="2">
        <v>0.50900000000000001</v>
      </c>
      <c r="F227" s="4">
        <v>467.28800000000001</v>
      </c>
    </row>
    <row r="228" spans="1:6" x14ac:dyDescent="0.3">
      <c r="A228" s="32" t="s">
        <v>152</v>
      </c>
      <c r="B228" s="14">
        <v>342.21300000000002</v>
      </c>
      <c r="C228" s="2">
        <v>151.93899999999999</v>
      </c>
      <c r="D228" s="2">
        <v>93.105000000000004</v>
      </c>
      <c r="E228" s="2">
        <v>48.856999999999999</v>
      </c>
      <c r="F228" s="4">
        <v>67.406999999999996</v>
      </c>
    </row>
    <row r="229" spans="1:6" x14ac:dyDescent="0.3">
      <c r="A229" s="32" t="s">
        <v>153</v>
      </c>
      <c r="B229" s="14">
        <v>798.49699999999996</v>
      </c>
      <c r="C229" s="2">
        <v>1734.6389999999999</v>
      </c>
      <c r="D229" s="2">
        <v>26.951000000000001</v>
      </c>
      <c r="E229" s="2">
        <v>23.92</v>
      </c>
      <c r="F229" s="4">
        <v>6.0819999999999999</v>
      </c>
    </row>
    <row r="230" spans="1:6" x14ac:dyDescent="0.3">
      <c r="A230" s="32" t="s">
        <v>284</v>
      </c>
      <c r="B230" s="14">
        <v>5475.4049999999997</v>
      </c>
      <c r="C230" s="2">
        <v>5056.1980000000003</v>
      </c>
      <c r="D230" s="2">
        <v>9426.84</v>
      </c>
      <c r="E230" s="2">
        <v>3865.799</v>
      </c>
      <c r="F230" s="4">
        <v>6638.3289999999997</v>
      </c>
    </row>
    <row r="231" spans="1:6" x14ac:dyDescent="0.3">
      <c r="A231" s="32" t="s">
        <v>154</v>
      </c>
      <c r="B231" s="14">
        <v>0</v>
      </c>
      <c r="C231" s="2">
        <v>21.103000000000002</v>
      </c>
      <c r="D231" s="2">
        <v>1.2250000000000001</v>
      </c>
      <c r="E231" s="2">
        <v>0</v>
      </c>
      <c r="F231" s="4">
        <v>1.52</v>
      </c>
    </row>
    <row r="232" spans="1:6" x14ac:dyDescent="0.3">
      <c r="A232" s="32" t="s">
        <v>115</v>
      </c>
      <c r="B232" s="14">
        <v>456.28399999999999</v>
      </c>
      <c r="C232" s="2">
        <v>346.084</v>
      </c>
      <c r="D232" s="2">
        <v>2747.8110000000001</v>
      </c>
      <c r="E232" s="2">
        <v>2807.7429999999999</v>
      </c>
      <c r="F232" s="4">
        <v>8027.5230000000001</v>
      </c>
    </row>
    <row r="233" spans="1:6" x14ac:dyDescent="0.3">
      <c r="A233" s="32" t="s">
        <v>14</v>
      </c>
      <c r="B233" s="14">
        <v>0</v>
      </c>
      <c r="C233" s="2">
        <v>0</v>
      </c>
      <c r="D233" s="2">
        <v>12.250999999999999</v>
      </c>
      <c r="E233" s="2">
        <v>88.043999999999997</v>
      </c>
      <c r="F233" s="4">
        <v>34.463999999999999</v>
      </c>
    </row>
    <row r="234" spans="1:6" x14ac:dyDescent="0.3">
      <c r="A234" s="32" t="s">
        <v>117</v>
      </c>
      <c r="B234" s="14">
        <v>912.56799999999998</v>
      </c>
      <c r="C234" s="2">
        <v>616.19799999999998</v>
      </c>
      <c r="D234" s="2">
        <v>2931.57</v>
      </c>
      <c r="E234" s="2">
        <v>2108.9879999999998</v>
      </c>
      <c r="F234" s="4">
        <v>11752.144</v>
      </c>
    </row>
    <row r="235" spans="1:6" x14ac:dyDescent="0.3">
      <c r="A235" s="32" t="s">
        <v>119</v>
      </c>
      <c r="B235" s="14">
        <v>0</v>
      </c>
      <c r="C235" s="2">
        <v>8.4410000000000007</v>
      </c>
      <c r="D235" s="2">
        <v>62.478000000000002</v>
      </c>
      <c r="E235" s="2">
        <v>67.686999999999998</v>
      </c>
      <c r="F235" s="4">
        <v>166.23699999999999</v>
      </c>
    </row>
    <row r="236" spans="1:6" x14ac:dyDescent="0.3">
      <c r="A236" s="32" t="s">
        <v>122</v>
      </c>
      <c r="B236" s="14">
        <v>1026.6379999999999</v>
      </c>
      <c r="C236" s="2">
        <v>1312.586</v>
      </c>
      <c r="D236" s="2">
        <v>7221.7309999999998</v>
      </c>
      <c r="E236" s="2">
        <v>5914.2250000000004</v>
      </c>
      <c r="F236" s="4">
        <v>32511.493999999999</v>
      </c>
    </row>
    <row r="237" spans="1:6" x14ac:dyDescent="0.3">
      <c r="A237" s="32" t="s">
        <v>28</v>
      </c>
      <c r="B237" s="14">
        <v>0</v>
      </c>
      <c r="C237" s="2">
        <v>156.16</v>
      </c>
      <c r="D237" s="2">
        <v>107.80500000000001</v>
      </c>
      <c r="E237" s="2">
        <v>6.6159999999999997</v>
      </c>
      <c r="F237" s="4">
        <v>2.5339999999999998</v>
      </c>
    </row>
    <row r="238" spans="1:6" x14ac:dyDescent="0.3">
      <c r="A238" s="32" t="s">
        <v>101</v>
      </c>
      <c r="B238" s="14">
        <v>114.071</v>
      </c>
      <c r="C238" s="2">
        <v>33.764000000000003</v>
      </c>
      <c r="D238" s="2">
        <v>43141.728999999999</v>
      </c>
      <c r="E238" s="2">
        <v>16304.450999999999</v>
      </c>
      <c r="F238" s="4">
        <v>39.531999999999996</v>
      </c>
    </row>
    <row r="239" spans="1:6" x14ac:dyDescent="0.3">
      <c r="A239" s="32" t="s">
        <v>285</v>
      </c>
      <c r="B239" s="14">
        <v>114.071</v>
      </c>
      <c r="C239" s="2">
        <v>291.21699999999998</v>
      </c>
      <c r="D239" s="2">
        <v>659.08299999999997</v>
      </c>
      <c r="E239" s="2">
        <v>239.19499999999999</v>
      </c>
      <c r="F239" s="4">
        <v>858.553</v>
      </c>
    </row>
    <row r="240" spans="1:6" x14ac:dyDescent="0.3">
      <c r="A240" s="32" t="s">
        <v>286</v>
      </c>
      <c r="B240" s="14">
        <v>3308.0569999999998</v>
      </c>
      <c r="C240" s="2">
        <v>2456.35</v>
      </c>
      <c r="D240" s="2">
        <v>8291.2090000000007</v>
      </c>
      <c r="E240" s="2">
        <v>3295.8029999999999</v>
      </c>
      <c r="F240" s="4">
        <v>5318.0630000000001</v>
      </c>
    </row>
    <row r="241" spans="1:6" x14ac:dyDescent="0.3">
      <c r="A241" s="32" t="s">
        <v>155</v>
      </c>
      <c r="B241" s="14">
        <v>1368.8510000000001</v>
      </c>
      <c r="C241" s="2">
        <v>582.43399999999997</v>
      </c>
      <c r="D241" s="2">
        <v>51.453000000000003</v>
      </c>
      <c r="E241" s="2">
        <v>59.034999999999997</v>
      </c>
      <c r="F241" s="4">
        <v>26.355</v>
      </c>
    </row>
    <row r="242" spans="1:6" x14ac:dyDescent="0.3">
      <c r="A242" s="32" t="s">
        <v>125</v>
      </c>
      <c r="B242" s="14">
        <v>0</v>
      </c>
      <c r="C242" s="2">
        <v>0</v>
      </c>
      <c r="D242" s="2">
        <v>0</v>
      </c>
      <c r="E242" s="2">
        <v>0</v>
      </c>
      <c r="F242" s="4">
        <v>9.1229999999999993</v>
      </c>
    </row>
    <row r="243" spans="1:6" x14ac:dyDescent="0.3">
      <c r="A243" s="32" t="s">
        <v>29</v>
      </c>
      <c r="B243" s="14">
        <v>456.28399999999999</v>
      </c>
      <c r="C243" s="2">
        <v>189.92400000000001</v>
      </c>
      <c r="D243" s="2">
        <v>1.2250000000000001</v>
      </c>
      <c r="E243" s="2">
        <v>0</v>
      </c>
      <c r="F243" s="4">
        <v>0</v>
      </c>
    </row>
    <row r="244" spans="1:6" x14ac:dyDescent="0.3">
      <c r="A244" s="32" t="s">
        <v>104</v>
      </c>
      <c r="B244" s="14">
        <v>912.56799999999998</v>
      </c>
      <c r="C244" s="2">
        <v>633.08000000000004</v>
      </c>
      <c r="D244" s="2">
        <v>16107.094999999999</v>
      </c>
      <c r="E244" s="2">
        <v>1001.566</v>
      </c>
      <c r="F244" s="4">
        <v>16.218</v>
      </c>
    </row>
    <row r="245" spans="1:6" x14ac:dyDescent="0.3">
      <c r="A245" s="32" t="s">
        <v>107</v>
      </c>
      <c r="B245" s="14">
        <v>912.56799999999998</v>
      </c>
      <c r="C245" s="2">
        <v>633.08000000000004</v>
      </c>
      <c r="D245" s="2">
        <v>16107.094999999999</v>
      </c>
      <c r="E245" s="2">
        <v>1001.566</v>
      </c>
      <c r="F245" s="4">
        <v>16.218</v>
      </c>
    </row>
    <row r="246" spans="1:6" x14ac:dyDescent="0.3">
      <c r="A246" s="32" t="s">
        <v>110</v>
      </c>
      <c r="B246" s="14">
        <v>0</v>
      </c>
      <c r="C246" s="2">
        <v>0</v>
      </c>
      <c r="D246" s="2">
        <v>558.62800000000004</v>
      </c>
      <c r="E246" s="2">
        <v>15.268000000000001</v>
      </c>
      <c r="F246" s="4">
        <v>0</v>
      </c>
    </row>
    <row r="247" spans="1:6" x14ac:dyDescent="0.3">
      <c r="A247" s="32" t="s">
        <v>287</v>
      </c>
      <c r="B247" s="14">
        <v>0</v>
      </c>
      <c r="C247" s="2">
        <v>63.308</v>
      </c>
      <c r="D247" s="2">
        <v>46.552</v>
      </c>
      <c r="E247" s="2">
        <v>11.705</v>
      </c>
      <c r="F247" s="4">
        <v>27.875</v>
      </c>
    </row>
    <row r="248" spans="1:6" x14ac:dyDescent="0.3">
      <c r="A248" s="32" t="s">
        <v>127</v>
      </c>
      <c r="B248" s="14">
        <v>0</v>
      </c>
      <c r="C248" s="2">
        <v>63.308</v>
      </c>
      <c r="D248" s="2">
        <v>1.2250000000000001</v>
      </c>
      <c r="E248" s="2">
        <v>0</v>
      </c>
      <c r="F248" s="4">
        <v>301.55799999999999</v>
      </c>
    </row>
    <row r="249" spans="1:6" x14ac:dyDescent="0.3">
      <c r="A249" s="32" t="s">
        <v>288</v>
      </c>
      <c r="B249" s="14">
        <v>114.071</v>
      </c>
      <c r="C249" s="2">
        <v>50.646000000000001</v>
      </c>
      <c r="D249" s="2">
        <v>199.685</v>
      </c>
      <c r="E249" s="2">
        <v>393.4</v>
      </c>
      <c r="F249" s="4">
        <v>464.75400000000002</v>
      </c>
    </row>
    <row r="250" spans="1:6" x14ac:dyDescent="0.3">
      <c r="A250" s="32" t="s">
        <v>289</v>
      </c>
      <c r="B250" s="14">
        <v>0</v>
      </c>
      <c r="C250" s="2">
        <v>0</v>
      </c>
      <c r="D250" s="2">
        <v>99.23</v>
      </c>
      <c r="E250" s="2">
        <v>68.195999999999998</v>
      </c>
      <c r="F250" s="4">
        <v>42.066000000000003</v>
      </c>
    </row>
    <row r="251" spans="1:6" x14ac:dyDescent="0.3">
      <c r="A251" s="32" t="s">
        <v>290</v>
      </c>
      <c r="B251" s="14">
        <v>0</v>
      </c>
      <c r="C251" s="2">
        <v>0</v>
      </c>
      <c r="D251" s="2">
        <v>1.2250000000000001</v>
      </c>
      <c r="E251" s="2">
        <v>0.50900000000000001</v>
      </c>
      <c r="F251" s="4">
        <v>1.014</v>
      </c>
    </row>
    <row r="252" spans="1:6" x14ac:dyDescent="0.3">
      <c r="A252" s="32" t="s">
        <v>291</v>
      </c>
      <c r="B252" s="14">
        <v>2053.277</v>
      </c>
      <c r="C252" s="2">
        <v>2127.1480000000001</v>
      </c>
      <c r="D252" s="2">
        <v>1621.98</v>
      </c>
      <c r="E252" s="2">
        <v>680.94299999999998</v>
      </c>
      <c r="F252" s="4">
        <v>936.09699999999998</v>
      </c>
    </row>
    <row r="253" spans="1:6" x14ac:dyDescent="0.3">
      <c r="A253" s="32" t="s">
        <v>292</v>
      </c>
      <c r="B253" s="14">
        <v>2851.7739999999999</v>
      </c>
      <c r="C253" s="2">
        <v>3486.16</v>
      </c>
      <c r="D253" s="2">
        <v>2448.8960000000002</v>
      </c>
      <c r="E253" s="2">
        <v>2501.8789999999999</v>
      </c>
      <c r="F253" s="4">
        <v>1299.9929999999999</v>
      </c>
    </row>
    <row r="254" spans="1:6" x14ac:dyDescent="0.3">
      <c r="A254" s="32" t="s">
        <v>293</v>
      </c>
      <c r="B254" s="14">
        <v>4562.8379999999997</v>
      </c>
      <c r="C254" s="2">
        <v>6634.6769999999997</v>
      </c>
      <c r="D254" s="2">
        <v>1216.4849999999999</v>
      </c>
      <c r="E254" s="2">
        <v>2921.7420000000002</v>
      </c>
      <c r="F254" s="4">
        <v>1792.623</v>
      </c>
    </row>
    <row r="255" spans="1:6" x14ac:dyDescent="0.3">
      <c r="A255" s="32" t="s">
        <v>294</v>
      </c>
      <c r="B255" s="14">
        <v>798.49699999999996</v>
      </c>
      <c r="C255" s="2">
        <v>434.71499999999997</v>
      </c>
      <c r="D255" s="2">
        <v>324.64100000000002</v>
      </c>
      <c r="E255" s="2">
        <v>44.784999999999997</v>
      </c>
      <c r="F255" s="4">
        <v>267.09399999999999</v>
      </c>
    </row>
    <row r="256" spans="1:6" x14ac:dyDescent="0.3">
      <c r="A256" s="32" t="s">
        <v>295</v>
      </c>
      <c r="B256" s="14">
        <v>2509.5610000000001</v>
      </c>
      <c r="C256" s="2">
        <v>1055.133</v>
      </c>
      <c r="D256" s="2">
        <v>1253.2370000000001</v>
      </c>
      <c r="E256" s="2">
        <v>1306.412</v>
      </c>
      <c r="F256" s="4">
        <v>1296.953</v>
      </c>
    </row>
    <row r="257" spans="1:6" x14ac:dyDescent="0.3">
      <c r="A257" s="32" t="s">
        <v>296</v>
      </c>
      <c r="B257" s="14">
        <v>0</v>
      </c>
      <c r="C257" s="2">
        <v>460.03800000000001</v>
      </c>
      <c r="D257" s="2">
        <v>369.96800000000002</v>
      </c>
      <c r="E257" s="2">
        <v>253.95400000000001</v>
      </c>
      <c r="F257" s="4">
        <v>328.92599999999999</v>
      </c>
    </row>
    <row r="258" spans="1:6" x14ac:dyDescent="0.3">
      <c r="A258" s="32" t="s">
        <v>297</v>
      </c>
      <c r="B258" s="14">
        <v>45514.305</v>
      </c>
      <c r="C258" s="2">
        <v>27906.162</v>
      </c>
      <c r="D258" s="2">
        <v>24822.174999999999</v>
      </c>
      <c r="E258" s="2">
        <v>15245.377</v>
      </c>
      <c r="F258" s="4">
        <v>13421.102000000001</v>
      </c>
    </row>
    <row r="259" spans="1:6" x14ac:dyDescent="0.3">
      <c r="A259" s="32" t="s">
        <v>15</v>
      </c>
      <c r="B259" s="14">
        <v>228.142</v>
      </c>
      <c r="C259" s="2">
        <v>109.73399999999999</v>
      </c>
      <c r="D259" s="2">
        <v>1461.4970000000001</v>
      </c>
      <c r="E259" s="2">
        <v>3497.337</v>
      </c>
      <c r="F259" s="4">
        <v>6400.1239999999998</v>
      </c>
    </row>
    <row r="260" spans="1:6" x14ac:dyDescent="0.3">
      <c r="A260" s="32" t="s">
        <v>129</v>
      </c>
      <c r="B260" s="14">
        <v>0</v>
      </c>
      <c r="C260" s="2">
        <v>4.2210000000000001</v>
      </c>
      <c r="D260" s="2">
        <v>12.250999999999999</v>
      </c>
      <c r="E260" s="2">
        <v>9.67</v>
      </c>
      <c r="F260" s="4">
        <v>41.558999999999997</v>
      </c>
    </row>
    <row r="261" spans="1:6" x14ac:dyDescent="0.3">
      <c r="A261" s="32" t="s">
        <v>298</v>
      </c>
      <c r="B261" s="14">
        <v>0</v>
      </c>
      <c r="C261" s="2">
        <v>0</v>
      </c>
      <c r="D261" s="2">
        <v>51.453000000000003</v>
      </c>
      <c r="E261" s="2">
        <v>29.009</v>
      </c>
      <c r="F261" s="4">
        <v>86.159000000000006</v>
      </c>
    </row>
    <row r="262" spans="1:6" x14ac:dyDescent="0.3">
      <c r="A262" s="32" t="s">
        <v>299</v>
      </c>
      <c r="B262" s="14">
        <v>0</v>
      </c>
      <c r="C262" s="2">
        <v>0</v>
      </c>
      <c r="D262" s="2">
        <v>3.6749999999999998</v>
      </c>
      <c r="E262" s="2">
        <v>4.0709999999999997</v>
      </c>
      <c r="F262" s="4">
        <v>2.0270000000000001</v>
      </c>
    </row>
    <row r="263" spans="1:6" x14ac:dyDescent="0.3">
      <c r="A263" s="32" t="s">
        <v>300</v>
      </c>
      <c r="B263" s="14">
        <v>0</v>
      </c>
      <c r="C263" s="2">
        <v>4.2210000000000001</v>
      </c>
      <c r="D263" s="2">
        <v>7.35</v>
      </c>
      <c r="E263" s="2">
        <v>2.5449999999999999</v>
      </c>
      <c r="F263" s="4">
        <v>10.135999999999999</v>
      </c>
    </row>
    <row r="264" spans="1:6" x14ac:dyDescent="0.3">
      <c r="A264" s="32" t="s">
        <v>131</v>
      </c>
      <c r="B264" s="14">
        <v>0</v>
      </c>
      <c r="C264" s="2">
        <v>346.084</v>
      </c>
      <c r="D264" s="2">
        <v>678.68299999999999</v>
      </c>
      <c r="E264" s="2">
        <v>722.16600000000005</v>
      </c>
      <c r="F264" s="4">
        <v>3297.8780000000002</v>
      </c>
    </row>
    <row r="265" spans="1:6" x14ac:dyDescent="0.3">
      <c r="A265" s="32" t="s">
        <v>16</v>
      </c>
      <c r="B265" s="14">
        <v>0</v>
      </c>
      <c r="C265" s="2">
        <v>0</v>
      </c>
      <c r="D265" s="2">
        <v>42.877000000000002</v>
      </c>
      <c r="E265" s="2">
        <v>126.214</v>
      </c>
      <c r="F265" s="4">
        <v>334.50099999999998</v>
      </c>
    </row>
    <row r="266" spans="1:6" x14ac:dyDescent="0.3">
      <c r="A266" s="32" t="s">
        <v>301</v>
      </c>
      <c r="B266" s="14">
        <v>0</v>
      </c>
      <c r="C266" s="2">
        <v>21.103000000000002</v>
      </c>
      <c r="D266" s="2">
        <v>624.78099999999995</v>
      </c>
      <c r="E266" s="2">
        <v>1712.0260000000001</v>
      </c>
      <c r="F266" s="4">
        <v>1177.3430000000001</v>
      </c>
    </row>
    <row r="267" spans="1:6" x14ac:dyDescent="0.3">
      <c r="A267" s="32" t="s">
        <v>302</v>
      </c>
      <c r="B267" s="14">
        <v>228.142</v>
      </c>
      <c r="C267" s="2">
        <v>181.483</v>
      </c>
      <c r="D267" s="2">
        <v>77.179000000000002</v>
      </c>
      <c r="E267" s="2">
        <v>72.775999999999996</v>
      </c>
      <c r="F267" s="4">
        <v>133.80000000000001</v>
      </c>
    </row>
    <row r="268" spans="1:6" x14ac:dyDescent="0.3">
      <c r="A268" s="32" t="s">
        <v>303</v>
      </c>
      <c r="B268" s="14">
        <v>114.071</v>
      </c>
      <c r="C268" s="2">
        <v>0</v>
      </c>
      <c r="D268" s="2">
        <v>63.703000000000003</v>
      </c>
      <c r="E268" s="2">
        <v>44.277000000000001</v>
      </c>
      <c r="F268" s="4">
        <v>12.670999999999999</v>
      </c>
    </row>
    <row r="269" spans="1:6" x14ac:dyDescent="0.3">
      <c r="A269" s="32" t="s">
        <v>156</v>
      </c>
      <c r="B269" s="14">
        <v>7072.3980000000001</v>
      </c>
      <c r="C269" s="2">
        <v>13742.054</v>
      </c>
      <c r="D269" s="2">
        <v>49.002000000000002</v>
      </c>
      <c r="E269" s="2">
        <v>24.428000000000001</v>
      </c>
      <c r="F269" s="4">
        <v>131.773</v>
      </c>
    </row>
    <row r="270" spans="1:6" x14ac:dyDescent="0.3">
      <c r="A270" s="32" t="s">
        <v>157</v>
      </c>
      <c r="B270" s="14">
        <v>16312.145</v>
      </c>
      <c r="C270" s="2">
        <v>11923.004999999999</v>
      </c>
      <c r="D270" s="2">
        <v>62.478000000000002</v>
      </c>
      <c r="E270" s="2">
        <v>75.83</v>
      </c>
      <c r="F270" s="4">
        <v>74.503</v>
      </c>
    </row>
    <row r="271" spans="1:6" x14ac:dyDescent="0.3">
      <c r="A271" s="32" t="s">
        <v>304</v>
      </c>
      <c r="B271" s="14">
        <v>342.21300000000002</v>
      </c>
      <c r="C271" s="2">
        <v>109.73399999999999</v>
      </c>
      <c r="D271" s="2">
        <v>242.56200000000001</v>
      </c>
      <c r="E271" s="2">
        <v>204.07900000000001</v>
      </c>
      <c r="F271" s="4">
        <v>362.37599999999998</v>
      </c>
    </row>
    <row r="272" spans="1:6" x14ac:dyDescent="0.3">
      <c r="A272" s="32" t="s">
        <v>305</v>
      </c>
      <c r="B272" s="14">
        <v>228.142</v>
      </c>
      <c r="C272" s="2">
        <v>143.49799999999999</v>
      </c>
      <c r="D272" s="2">
        <v>346.69200000000001</v>
      </c>
      <c r="E272" s="2">
        <v>162.34700000000001</v>
      </c>
      <c r="F272" s="4">
        <v>620.85500000000002</v>
      </c>
    </row>
    <row r="273" spans="1:6" x14ac:dyDescent="0.3">
      <c r="A273" s="32" t="s">
        <v>113</v>
      </c>
      <c r="B273" s="14">
        <v>0</v>
      </c>
      <c r="C273" s="2">
        <v>506.464</v>
      </c>
      <c r="D273" s="2">
        <v>16092.394</v>
      </c>
      <c r="E273" s="2">
        <v>2271.8440000000001</v>
      </c>
      <c r="F273" s="4">
        <v>614.26599999999996</v>
      </c>
    </row>
    <row r="274" spans="1:6" x14ac:dyDescent="0.3">
      <c r="A274" s="32" t="s">
        <v>116</v>
      </c>
      <c r="B274" s="14">
        <v>0</v>
      </c>
      <c r="C274" s="2">
        <v>0</v>
      </c>
      <c r="D274" s="2">
        <v>75.953999999999994</v>
      </c>
      <c r="E274" s="2">
        <v>7.125</v>
      </c>
      <c r="F274" s="4">
        <v>5.0679999999999996</v>
      </c>
    </row>
    <row r="275" spans="1:6" x14ac:dyDescent="0.3">
      <c r="A275" s="32" t="s">
        <v>306</v>
      </c>
      <c r="B275" s="14">
        <v>798.49699999999996</v>
      </c>
      <c r="C275" s="2">
        <v>683.726</v>
      </c>
      <c r="D275" s="2">
        <v>158.03299999999999</v>
      </c>
      <c r="E275" s="2">
        <v>54.454999999999998</v>
      </c>
      <c r="F275" s="4">
        <v>593.99300000000005</v>
      </c>
    </row>
    <row r="276" spans="1:6" x14ac:dyDescent="0.3">
      <c r="A276" s="32" t="s">
        <v>158</v>
      </c>
      <c r="B276" s="14">
        <v>876977.39399999997</v>
      </c>
      <c r="C276" s="2">
        <v>1089150.6510000001</v>
      </c>
      <c r="D276" s="2">
        <v>120310.738</v>
      </c>
      <c r="E276" s="2">
        <v>45076.563000000002</v>
      </c>
      <c r="F276" s="4">
        <v>92243.785999999993</v>
      </c>
    </row>
    <row r="277" spans="1:6" x14ac:dyDescent="0.3">
      <c r="A277" s="32" t="s">
        <v>17</v>
      </c>
      <c r="B277" s="14">
        <v>114.071</v>
      </c>
      <c r="C277" s="2">
        <v>59.087000000000003</v>
      </c>
      <c r="D277" s="2">
        <v>35.527000000000001</v>
      </c>
      <c r="E277" s="2">
        <v>201.535</v>
      </c>
      <c r="F277" s="4">
        <v>328.92599999999999</v>
      </c>
    </row>
    <row r="278" spans="1:6" x14ac:dyDescent="0.3">
      <c r="A278" s="32" t="s">
        <v>18</v>
      </c>
      <c r="B278" s="14">
        <v>0</v>
      </c>
      <c r="C278" s="2">
        <v>135.05699999999999</v>
      </c>
      <c r="D278" s="2">
        <v>80.853999999999999</v>
      </c>
      <c r="E278" s="2">
        <v>340.98</v>
      </c>
      <c r="F278" s="4">
        <v>868.18299999999999</v>
      </c>
    </row>
    <row r="279" spans="1:6" x14ac:dyDescent="0.3">
      <c r="A279" s="32" t="s">
        <v>307</v>
      </c>
      <c r="B279" s="14">
        <v>684.42600000000004</v>
      </c>
      <c r="C279" s="2">
        <v>649.96199999999999</v>
      </c>
      <c r="D279" s="2">
        <v>701.96</v>
      </c>
      <c r="E279" s="2">
        <v>566.43399999999997</v>
      </c>
      <c r="F279" s="4">
        <v>624.90899999999999</v>
      </c>
    </row>
    <row r="280" spans="1:6" x14ac:dyDescent="0.3">
      <c r="A280" s="32" t="s">
        <v>308</v>
      </c>
      <c r="B280" s="14">
        <v>1368.8510000000001</v>
      </c>
      <c r="C280" s="2">
        <v>1363.232</v>
      </c>
      <c r="D280" s="2">
        <v>638.25699999999995</v>
      </c>
      <c r="E280" s="2">
        <v>375.07799999999997</v>
      </c>
      <c r="F280" s="4">
        <v>1004.5170000000001</v>
      </c>
    </row>
    <row r="281" spans="1:6" x14ac:dyDescent="0.3">
      <c r="A281" s="32" t="s">
        <v>159</v>
      </c>
      <c r="B281" s="14">
        <v>0</v>
      </c>
      <c r="C281" s="2">
        <v>42.204999999999998</v>
      </c>
      <c r="D281" s="2">
        <v>1.2250000000000001</v>
      </c>
      <c r="E281" s="2">
        <v>0</v>
      </c>
      <c r="F281" s="4">
        <v>9.1229999999999993</v>
      </c>
    </row>
    <row r="282" spans="1:6" x14ac:dyDescent="0.3">
      <c r="A282" s="32" t="s">
        <v>135</v>
      </c>
      <c r="B282" s="14">
        <v>0</v>
      </c>
      <c r="C282" s="2">
        <v>0</v>
      </c>
      <c r="D282" s="2">
        <v>1.2250000000000001</v>
      </c>
      <c r="E282" s="2">
        <v>1.018</v>
      </c>
      <c r="F282" s="4">
        <v>11.15</v>
      </c>
    </row>
    <row r="283" spans="1:6" x14ac:dyDescent="0.3">
      <c r="A283" s="32" t="s">
        <v>30</v>
      </c>
      <c r="B283" s="14">
        <v>0</v>
      </c>
      <c r="C283" s="2">
        <v>29.544</v>
      </c>
      <c r="D283" s="2">
        <v>1.2250000000000001</v>
      </c>
      <c r="E283" s="2">
        <v>0.50900000000000001</v>
      </c>
      <c r="F283" s="4">
        <v>0.50700000000000001</v>
      </c>
    </row>
    <row r="284" spans="1:6" x14ac:dyDescent="0.3">
      <c r="A284" s="32" t="s">
        <v>160</v>
      </c>
      <c r="B284" s="14">
        <v>13118.157999999999</v>
      </c>
      <c r="C284" s="2">
        <v>9804.2970000000005</v>
      </c>
      <c r="D284" s="2">
        <v>4.9000000000000004</v>
      </c>
      <c r="E284" s="2">
        <v>1.5269999999999999</v>
      </c>
      <c r="F284" s="4">
        <v>4.0549999999999997</v>
      </c>
    </row>
    <row r="285" spans="1:6" x14ac:dyDescent="0.3">
      <c r="A285" s="32" t="s">
        <v>161</v>
      </c>
      <c r="B285" s="14">
        <v>798.49699999999996</v>
      </c>
      <c r="C285" s="2">
        <v>308.09899999999999</v>
      </c>
      <c r="D285" s="2">
        <v>24.501000000000001</v>
      </c>
      <c r="E285" s="2">
        <v>7.6340000000000003</v>
      </c>
      <c r="F285" s="4">
        <v>50.174999999999997</v>
      </c>
    </row>
    <row r="286" spans="1:6" x14ac:dyDescent="0.3">
      <c r="A286" s="32" t="s">
        <v>162</v>
      </c>
      <c r="B286" s="14">
        <v>342.21300000000002</v>
      </c>
      <c r="C286" s="2">
        <v>329.202</v>
      </c>
      <c r="D286" s="2">
        <v>79.629000000000005</v>
      </c>
      <c r="E286" s="2">
        <v>25.954999999999998</v>
      </c>
      <c r="F286" s="4">
        <v>155.59399999999999</v>
      </c>
    </row>
    <row r="287" spans="1:6" x14ac:dyDescent="0.3">
      <c r="A287" s="32" t="s">
        <v>309</v>
      </c>
      <c r="B287" s="14">
        <v>0</v>
      </c>
      <c r="C287" s="2">
        <v>0</v>
      </c>
      <c r="D287" s="2">
        <v>4.9000000000000004</v>
      </c>
      <c r="E287" s="2">
        <v>4.58</v>
      </c>
      <c r="F287" s="4">
        <v>0.50700000000000001</v>
      </c>
    </row>
    <row r="288" spans="1:6" x14ac:dyDescent="0.3">
      <c r="A288" s="32" t="s">
        <v>310</v>
      </c>
      <c r="B288" s="14">
        <v>0</v>
      </c>
      <c r="C288" s="2">
        <v>92.852000000000004</v>
      </c>
      <c r="D288" s="2">
        <v>49.002000000000002</v>
      </c>
      <c r="E288" s="2">
        <v>80.918999999999997</v>
      </c>
      <c r="F288" s="4">
        <v>0.50700000000000001</v>
      </c>
    </row>
    <row r="289" spans="1:6" x14ac:dyDescent="0.3">
      <c r="A289" s="32" t="s">
        <v>163</v>
      </c>
      <c r="B289" s="14">
        <v>114.071</v>
      </c>
      <c r="C289" s="2">
        <v>25.323</v>
      </c>
      <c r="D289" s="2">
        <v>0</v>
      </c>
      <c r="E289" s="2">
        <v>0</v>
      </c>
      <c r="F289" s="4">
        <v>0.50700000000000001</v>
      </c>
    </row>
    <row r="290" spans="1:6" x14ac:dyDescent="0.3">
      <c r="A290" s="32" t="s">
        <v>164</v>
      </c>
      <c r="B290" s="14">
        <v>1711.0640000000001</v>
      </c>
      <c r="C290" s="2">
        <v>337.64299999999997</v>
      </c>
      <c r="D290" s="2">
        <v>0</v>
      </c>
      <c r="E290" s="2">
        <v>2.036</v>
      </c>
      <c r="F290" s="4">
        <v>24.834</v>
      </c>
    </row>
    <row r="291" spans="1:6" x14ac:dyDescent="0.3">
      <c r="A291" s="32" t="s">
        <v>165</v>
      </c>
      <c r="B291" s="14">
        <v>0</v>
      </c>
      <c r="C291" s="2">
        <v>101.29300000000001</v>
      </c>
      <c r="D291" s="2">
        <v>0</v>
      </c>
      <c r="E291" s="2">
        <v>0</v>
      </c>
      <c r="F291" s="4">
        <v>1.52</v>
      </c>
    </row>
    <row r="292" spans="1:6" x14ac:dyDescent="0.3">
      <c r="A292" s="32" t="s">
        <v>137</v>
      </c>
      <c r="B292" s="14">
        <v>0</v>
      </c>
      <c r="C292" s="2">
        <v>0</v>
      </c>
      <c r="D292" s="2">
        <v>0</v>
      </c>
      <c r="E292" s="2">
        <v>0</v>
      </c>
      <c r="F292" s="4">
        <v>2.0270000000000001</v>
      </c>
    </row>
    <row r="293" spans="1:6" x14ac:dyDescent="0.3">
      <c r="A293" s="32" t="s">
        <v>311</v>
      </c>
      <c r="B293" s="14">
        <v>570.35500000000002</v>
      </c>
      <c r="C293" s="2">
        <v>215.24700000000001</v>
      </c>
      <c r="D293" s="2">
        <v>171.50800000000001</v>
      </c>
      <c r="E293" s="2">
        <v>94.66</v>
      </c>
      <c r="F293" s="4">
        <v>245.30099999999999</v>
      </c>
    </row>
    <row r="294" spans="1:6" x14ac:dyDescent="0.3">
      <c r="A294" s="32" t="s">
        <v>139</v>
      </c>
      <c r="B294" s="14">
        <v>0</v>
      </c>
      <c r="C294" s="2">
        <v>0</v>
      </c>
      <c r="D294" s="2">
        <v>0</v>
      </c>
      <c r="E294" s="2">
        <v>0</v>
      </c>
      <c r="F294" s="4">
        <v>0.50700000000000001</v>
      </c>
    </row>
    <row r="295" spans="1:6" x14ac:dyDescent="0.3">
      <c r="A295" s="32" t="s">
        <v>312</v>
      </c>
      <c r="B295" s="14">
        <v>0</v>
      </c>
      <c r="C295" s="2">
        <v>8.4410000000000007</v>
      </c>
      <c r="D295" s="2">
        <v>0</v>
      </c>
      <c r="E295" s="2">
        <v>0.50900000000000001</v>
      </c>
      <c r="F295" s="4">
        <v>2.5339999999999998</v>
      </c>
    </row>
    <row r="296" spans="1:6" x14ac:dyDescent="0.3">
      <c r="A296" s="32" t="s">
        <v>166</v>
      </c>
      <c r="B296" s="14">
        <v>228.142</v>
      </c>
      <c r="C296" s="2">
        <v>0</v>
      </c>
      <c r="D296" s="2">
        <v>33.076999999999998</v>
      </c>
      <c r="E296" s="2">
        <v>18.321000000000002</v>
      </c>
      <c r="F296" s="4">
        <v>33.450000000000003</v>
      </c>
    </row>
    <row r="297" spans="1:6" x14ac:dyDescent="0.3">
      <c r="A297" s="32" t="s">
        <v>313</v>
      </c>
      <c r="B297" s="14">
        <v>2395.4899999999998</v>
      </c>
      <c r="C297" s="2">
        <v>2135.59</v>
      </c>
      <c r="D297" s="2">
        <v>5583.826</v>
      </c>
      <c r="E297" s="2">
        <v>6455.2129999999997</v>
      </c>
      <c r="F297" s="4">
        <v>7446.7070000000003</v>
      </c>
    </row>
    <row r="298" spans="1:6" x14ac:dyDescent="0.3">
      <c r="A298" s="32" t="s">
        <v>19</v>
      </c>
      <c r="B298" s="14">
        <v>0</v>
      </c>
      <c r="C298" s="2">
        <v>33.764000000000003</v>
      </c>
      <c r="D298" s="2">
        <v>15.926</v>
      </c>
      <c r="E298" s="2">
        <v>37.659999999999997</v>
      </c>
      <c r="F298" s="4">
        <v>2157.5329999999999</v>
      </c>
    </row>
    <row r="299" spans="1:6" x14ac:dyDescent="0.3">
      <c r="A299" s="32" t="s">
        <v>314</v>
      </c>
      <c r="B299" s="14">
        <v>0</v>
      </c>
      <c r="C299" s="2">
        <v>25.323</v>
      </c>
      <c r="D299" s="2">
        <v>314.84100000000001</v>
      </c>
      <c r="E299" s="2">
        <v>221.38300000000001</v>
      </c>
      <c r="F299" s="4">
        <v>160.155</v>
      </c>
    </row>
    <row r="300" spans="1:6" x14ac:dyDescent="0.3">
      <c r="A300" s="32" t="s">
        <v>315</v>
      </c>
      <c r="B300" s="14">
        <v>1711.0640000000001</v>
      </c>
      <c r="C300" s="2">
        <v>1278.8209999999999</v>
      </c>
      <c r="D300" s="2">
        <v>2377.8420000000001</v>
      </c>
      <c r="E300" s="2">
        <v>1054.4939999999999</v>
      </c>
      <c r="F300" s="4">
        <v>1303.5409999999999</v>
      </c>
    </row>
    <row r="301" spans="1:6" x14ac:dyDescent="0.3">
      <c r="A301" s="32" t="s">
        <v>316</v>
      </c>
      <c r="B301" s="14">
        <v>9125.6749999999993</v>
      </c>
      <c r="C301" s="2">
        <v>2861.5210000000002</v>
      </c>
      <c r="D301" s="2">
        <v>942.07100000000003</v>
      </c>
      <c r="E301" s="2">
        <v>636.15700000000004</v>
      </c>
      <c r="F301" s="4">
        <v>3990.194</v>
      </c>
    </row>
    <row r="302" spans="1:6" x14ac:dyDescent="0.3">
      <c r="A302" s="32" t="s">
        <v>118</v>
      </c>
      <c r="B302" s="14">
        <v>114.071</v>
      </c>
      <c r="C302" s="2">
        <v>316.54000000000002</v>
      </c>
      <c r="D302" s="2">
        <v>1569.3019999999999</v>
      </c>
      <c r="E302" s="2">
        <v>595.952</v>
      </c>
      <c r="F302" s="4">
        <v>206.27600000000001</v>
      </c>
    </row>
    <row r="303" spans="1:6" x14ac:dyDescent="0.3">
      <c r="A303" s="32" t="s">
        <v>317</v>
      </c>
      <c r="B303" s="14">
        <v>0</v>
      </c>
      <c r="C303" s="2">
        <v>4.2210000000000001</v>
      </c>
      <c r="D303" s="2">
        <v>0</v>
      </c>
      <c r="E303" s="2">
        <v>0</v>
      </c>
      <c r="F303" s="4">
        <v>3.0409999999999999</v>
      </c>
    </row>
    <row r="304" spans="1:6" x14ac:dyDescent="0.3">
      <c r="A304" s="32" t="s">
        <v>167</v>
      </c>
      <c r="B304" s="14">
        <v>0</v>
      </c>
      <c r="C304" s="2">
        <v>29.544</v>
      </c>
      <c r="D304" s="2">
        <v>3.6749999999999998</v>
      </c>
      <c r="E304" s="2">
        <v>1.018</v>
      </c>
      <c r="F304" s="4">
        <v>7.0949999999999998</v>
      </c>
    </row>
    <row r="305" spans="1:6" x14ac:dyDescent="0.3">
      <c r="A305" s="32" t="s">
        <v>318</v>
      </c>
      <c r="B305" s="14">
        <v>24981.536</v>
      </c>
      <c r="C305" s="2">
        <v>28526.58</v>
      </c>
      <c r="D305" s="2">
        <v>5700.2060000000001</v>
      </c>
      <c r="E305" s="2">
        <v>27204.112000000001</v>
      </c>
      <c r="F305" s="4">
        <v>1596.4829999999999</v>
      </c>
    </row>
    <row r="306" spans="1:6" x14ac:dyDescent="0.3">
      <c r="A306" s="32" t="s">
        <v>319</v>
      </c>
      <c r="B306" s="14">
        <v>24981.536</v>
      </c>
      <c r="C306" s="2">
        <v>28526.58</v>
      </c>
      <c r="D306" s="2">
        <v>5701.4309999999996</v>
      </c>
      <c r="E306" s="2">
        <v>27204.112000000001</v>
      </c>
      <c r="F306" s="4">
        <v>1596.4829999999999</v>
      </c>
    </row>
    <row r="307" spans="1:6" x14ac:dyDescent="0.3">
      <c r="A307" s="32" t="s">
        <v>320</v>
      </c>
      <c r="B307" s="14">
        <v>24981.536</v>
      </c>
      <c r="C307" s="2">
        <v>28526.58</v>
      </c>
      <c r="D307" s="2">
        <v>5701.4309999999996</v>
      </c>
      <c r="E307" s="2">
        <v>27204.112000000001</v>
      </c>
      <c r="F307" s="4">
        <v>1596.4829999999999</v>
      </c>
    </row>
    <row r="308" spans="1:6" x14ac:dyDescent="0.3">
      <c r="A308" s="32" t="s">
        <v>321</v>
      </c>
      <c r="B308" s="14">
        <v>699825.223</v>
      </c>
      <c r="C308" s="2">
        <v>561326.62</v>
      </c>
      <c r="D308" s="2">
        <v>604618.79099999997</v>
      </c>
      <c r="E308" s="2">
        <v>376692.01199999999</v>
      </c>
      <c r="F308" s="4">
        <v>89781.654999999999</v>
      </c>
    </row>
    <row r="309" spans="1:6" x14ac:dyDescent="0.3">
      <c r="A309" s="32" t="s">
        <v>168</v>
      </c>
      <c r="B309" s="14">
        <v>7414.6109999999999</v>
      </c>
      <c r="C309" s="2">
        <v>4790.3050000000003</v>
      </c>
      <c r="D309" s="2">
        <v>1389.2190000000001</v>
      </c>
      <c r="E309" s="2">
        <v>1402.09</v>
      </c>
      <c r="F309" s="4">
        <v>1231.066</v>
      </c>
    </row>
    <row r="310" spans="1:6" x14ac:dyDescent="0.3">
      <c r="A310" s="32" t="s">
        <v>169</v>
      </c>
      <c r="B310" s="14">
        <v>2965.8440000000001</v>
      </c>
      <c r="C310" s="2">
        <v>1202.8520000000001</v>
      </c>
      <c r="D310" s="2">
        <v>117.60599999999999</v>
      </c>
      <c r="E310" s="2">
        <v>70.741</v>
      </c>
      <c r="F310" s="4">
        <v>30.408999999999999</v>
      </c>
    </row>
    <row r="311" spans="1:6" x14ac:dyDescent="0.3">
      <c r="A311" s="32" t="s">
        <v>170</v>
      </c>
      <c r="B311" s="14">
        <v>0</v>
      </c>
      <c r="C311" s="2">
        <v>232.12899999999999</v>
      </c>
      <c r="D311" s="2">
        <v>1.2250000000000001</v>
      </c>
      <c r="E311" s="2">
        <v>1.5269999999999999</v>
      </c>
      <c r="F311" s="4">
        <v>13.177</v>
      </c>
    </row>
    <row r="312" spans="1:6" x14ac:dyDescent="0.3">
      <c r="A312" s="32" t="s">
        <v>171</v>
      </c>
      <c r="B312" s="14">
        <v>1140.7090000000001</v>
      </c>
      <c r="C312" s="2">
        <v>831.44500000000005</v>
      </c>
      <c r="D312" s="2">
        <v>1.2250000000000001</v>
      </c>
      <c r="E312" s="2">
        <v>1.018</v>
      </c>
      <c r="F312" s="4">
        <v>92.748000000000005</v>
      </c>
    </row>
    <row r="313" spans="1:6" x14ac:dyDescent="0.3">
      <c r="A313" s="32" t="s">
        <v>120</v>
      </c>
      <c r="B313" s="14">
        <v>5589.4759999999997</v>
      </c>
      <c r="C313" s="2">
        <v>7681.3689999999997</v>
      </c>
      <c r="D313" s="2">
        <v>16380.282999999999</v>
      </c>
      <c r="E313" s="2">
        <v>6377.3469999999998</v>
      </c>
      <c r="F313" s="4">
        <v>29.902000000000001</v>
      </c>
    </row>
    <row r="314" spans="1:6" x14ac:dyDescent="0.3">
      <c r="A314" s="32" t="s">
        <v>123</v>
      </c>
      <c r="B314" s="14">
        <v>0</v>
      </c>
      <c r="C314" s="2">
        <v>0</v>
      </c>
      <c r="D314" s="2">
        <v>7.35</v>
      </c>
      <c r="E314" s="2">
        <v>0</v>
      </c>
      <c r="F314" s="4">
        <v>2.0270000000000001</v>
      </c>
    </row>
    <row r="315" spans="1:6" x14ac:dyDescent="0.3">
      <c r="A315" s="32" t="s">
        <v>126</v>
      </c>
      <c r="B315" s="14">
        <v>0</v>
      </c>
      <c r="C315" s="2">
        <v>0</v>
      </c>
      <c r="D315" s="2">
        <v>3.6749999999999998</v>
      </c>
      <c r="E315" s="2">
        <v>1.5269999999999999</v>
      </c>
      <c r="F315" s="4">
        <v>1.014</v>
      </c>
    </row>
    <row r="316" spans="1:6" x14ac:dyDescent="0.3">
      <c r="A316" s="32" t="s">
        <v>322</v>
      </c>
      <c r="B316" s="14">
        <v>0</v>
      </c>
      <c r="C316" s="2">
        <v>8.4410000000000007</v>
      </c>
      <c r="D316" s="2">
        <v>2.4500000000000002</v>
      </c>
      <c r="E316" s="2">
        <v>0</v>
      </c>
      <c r="F316" s="4">
        <v>4.0549999999999997</v>
      </c>
    </row>
    <row r="317" spans="1:6" x14ac:dyDescent="0.3">
      <c r="A317" s="32" t="s">
        <v>142</v>
      </c>
      <c r="B317" s="14">
        <v>0</v>
      </c>
      <c r="C317" s="2">
        <v>0</v>
      </c>
      <c r="D317" s="2">
        <v>0</v>
      </c>
      <c r="E317" s="2">
        <v>0</v>
      </c>
      <c r="F317" s="4">
        <v>0.50700000000000001</v>
      </c>
    </row>
    <row r="318" spans="1:6" x14ac:dyDescent="0.3">
      <c r="A318" s="32" t="s">
        <v>20</v>
      </c>
      <c r="B318" s="14">
        <v>228.142</v>
      </c>
      <c r="C318" s="2">
        <v>80.19</v>
      </c>
      <c r="D318" s="2">
        <v>810.99</v>
      </c>
      <c r="E318" s="2">
        <v>2690.181</v>
      </c>
      <c r="F318" s="4">
        <v>6135.0569999999998</v>
      </c>
    </row>
    <row r="319" spans="1:6" x14ac:dyDescent="0.3">
      <c r="A319" s="32" t="s">
        <v>128</v>
      </c>
      <c r="B319" s="14">
        <v>0</v>
      </c>
      <c r="C319" s="2">
        <v>12.662000000000001</v>
      </c>
      <c r="D319" s="2">
        <v>33.076999999999998</v>
      </c>
      <c r="E319" s="2">
        <v>9.67</v>
      </c>
      <c r="F319" s="4">
        <v>4.0549999999999997</v>
      </c>
    </row>
    <row r="320" spans="1:6" x14ac:dyDescent="0.3">
      <c r="A320" s="32" t="s">
        <v>31</v>
      </c>
      <c r="B320" s="14">
        <v>114.071</v>
      </c>
      <c r="C320" s="2">
        <v>59.087000000000003</v>
      </c>
      <c r="D320" s="2">
        <v>3.6749999999999998</v>
      </c>
      <c r="E320" s="2">
        <v>0.50900000000000001</v>
      </c>
      <c r="F320" s="4">
        <v>1.52</v>
      </c>
    </row>
    <row r="321" spans="1:6" x14ac:dyDescent="0.3">
      <c r="A321" s="32" t="s">
        <v>172</v>
      </c>
      <c r="B321" s="14">
        <v>0</v>
      </c>
      <c r="C321" s="2">
        <v>25.323</v>
      </c>
      <c r="D321" s="2">
        <v>0</v>
      </c>
      <c r="E321" s="2">
        <v>0</v>
      </c>
      <c r="F321" s="4">
        <v>0</v>
      </c>
    </row>
    <row r="322" spans="1:6" x14ac:dyDescent="0.3">
      <c r="A322" s="32" t="s">
        <v>173</v>
      </c>
      <c r="B322" s="14">
        <v>0</v>
      </c>
      <c r="C322" s="2">
        <v>4.2210000000000001</v>
      </c>
      <c r="D322" s="2">
        <v>0</v>
      </c>
      <c r="E322" s="2">
        <v>0</v>
      </c>
      <c r="F322" s="4">
        <v>0</v>
      </c>
    </row>
    <row r="323" spans="1:6" x14ac:dyDescent="0.3">
      <c r="A323" s="32" t="s">
        <v>323</v>
      </c>
      <c r="B323" s="14">
        <v>228.142</v>
      </c>
      <c r="C323" s="2">
        <v>240.57</v>
      </c>
      <c r="D323" s="2">
        <v>106.58</v>
      </c>
      <c r="E323" s="2">
        <v>112.473</v>
      </c>
      <c r="F323" s="4">
        <v>323.351</v>
      </c>
    </row>
    <row r="324" spans="1:6" x14ac:dyDescent="0.3">
      <c r="A324" s="32" t="s">
        <v>324</v>
      </c>
      <c r="B324" s="14">
        <v>0</v>
      </c>
      <c r="C324" s="2">
        <v>0</v>
      </c>
      <c r="D324" s="2">
        <v>35.527000000000001</v>
      </c>
      <c r="E324" s="2">
        <v>19.847999999999999</v>
      </c>
      <c r="F324" s="4">
        <v>7.6020000000000003</v>
      </c>
    </row>
    <row r="325" spans="1:6" x14ac:dyDescent="0.3">
      <c r="A325" s="32" t="s">
        <v>325</v>
      </c>
      <c r="B325" s="14">
        <v>0</v>
      </c>
      <c r="C325" s="2">
        <v>0</v>
      </c>
      <c r="D325" s="2">
        <v>58.802999999999997</v>
      </c>
      <c r="E325" s="2">
        <v>59.543999999999997</v>
      </c>
      <c r="F325" s="4">
        <v>4.5609999999999999</v>
      </c>
    </row>
    <row r="326" spans="1:6" x14ac:dyDescent="0.3">
      <c r="A326" s="32" t="s">
        <v>145</v>
      </c>
      <c r="B326" s="14">
        <v>0</v>
      </c>
      <c r="C326" s="2">
        <v>0</v>
      </c>
      <c r="D326" s="2">
        <v>0</v>
      </c>
      <c r="E326" s="2">
        <v>0</v>
      </c>
      <c r="F326" s="4">
        <v>14.698</v>
      </c>
    </row>
    <row r="327" spans="1:6" x14ac:dyDescent="0.3">
      <c r="A327" s="32" t="s">
        <v>326</v>
      </c>
      <c r="B327" s="14">
        <v>9011.6039999999994</v>
      </c>
      <c r="C327" s="2">
        <v>7217.1109999999999</v>
      </c>
      <c r="D327" s="2">
        <v>15637.897000000001</v>
      </c>
      <c r="E327" s="2">
        <v>28058.598000000002</v>
      </c>
      <c r="F327" s="4">
        <v>51179.197</v>
      </c>
    </row>
    <row r="328" spans="1:6" ht="17.25" thickBot="1" x14ac:dyDescent="0.35">
      <c r="A328" s="33" t="s">
        <v>327</v>
      </c>
      <c r="B328" s="18">
        <v>30228.798999999999</v>
      </c>
      <c r="C328" s="6">
        <v>17679.811000000002</v>
      </c>
      <c r="D328" s="6">
        <v>63097.964</v>
      </c>
      <c r="E328" s="6">
        <v>51566.383000000002</v>
      </c>
      <c r="F328" s="7">
        <v>40131.53300000000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784"/>
  <sheetViews>
    <sheetView workbookViewId="0">
      <selection activeCell="E2" sqref="E2"/>
    </sheetView>
  </sheetViews>
  <sheetFormatPr defaultRowHeight="16.5" x14ac:dyDescent="0.3"/>
  <cols>
    <col min="1" max="1" width="14.25" bestFit="1" customWidth="1"/>
    <col min="2" max="2" width="29.375" bestFit="1" customWidth="1"/>
    <col min="3" max="3" width="11.625" bestFit="1" customWidth="1"/>
    <col min="4" max="4" width="12.125" bestFit="1" customWidth="1"/>
    <col min="5" max="6" width="12.75" bestFit="1" customWidth="1"/>
    <col min="7" max="7" width="10.5" bestFit="1" customWidth="1"/>
  </cols>
  <sheetData>
    <row r="1" spans="1:7" ht="17.25" thickBot="1" x14ac:dyDescent="0.35">
      <c r="A1" s="11" t="s">
        <v>329</v>
      </c>
      <c r="B1" s="29" t="s">
        <v>330</v>
      </c>
      <c r="C1" s="11" t="s">
        <v>1897</v>
      </c>
      <c r="D1" s="12" t="s">
        <v>1898</v>
      </c>
      <c r="E1" s="12" t="s">
        <v>1908</v>
      </c>
      <c r="F1" s="12" t="s">
        <v>1906</v>
      </c>
      <c r="G1" s="13" t="s">
        <v>1905</v>
      </c>
    </row>
    <row r="2" spans="1:7" x14ac:dyDescent="0.3">
      <c r="A2" s="8" t="s">
        <v>331</v>
      </c>
      <c r="B2" s="34" t="s">
        <v>332</v>
      </c>
      <c r="C2" s="19">
        <v>0</v>
      </c>
      <c r="D2" s="9">
        <v>0</v>
      </c>
      <c r="E2" s="9">
        <v>3.0139999999999998</v>
      </c>
      <c r="F2" s="9">
        <v>0</v>
      </c>
      <c r="G2" s="10">
        <v>0</v>
      </c>
    </row>
    <row r="3" spans="1:7" x14ac:dyDescent="0.3">
      <c r="A3" s="3" t="s">
        <v>333</v>
      </c>
      <c r="B3" s="35" t="s">
        <v>334</v>
      </c>
      <c r="C3" s="14">
        <v>0</v>
      </c>
      <c r="D3" s="2">
        <v>140.703</v>
      </c>
      <c r="E3" s="2">
        <v>59.066000000000003</v>
      </c>
      <c r="F3" s="2">
        <v>0</v>
      </c>
      <c r="G3" s="4">
        <v>0</v>
      </c>
    </row>
    <row r="4" spans="1:7" x14ac:dyDescent="0.3">
      <c r="A4" s="3" t="s">
        <v>335</v>
      </c>
      <c r="B4" s="35" t="s">
        <v>336</v>
      </c>
      <c r="C4" s="14">
        <v>0</v>
      </c>
      <c r="D4" s="2">
        <v>7.4539999999999997</v>
      </c>
      <c r="E4" s="2">
        <v>0</v>
      </c>
      <c r="F4" s="2">
        <v>0</v>
      </c>
      <c r="G4" s="4">
        <v>0</v>
      </c>
    </row>
    <row r="5" spans="1:7" x14ac:dyDescent="0.3">
      <c r="A5" s="3" t="s">
        <v>337</v>
      </c>
      <c r="B5" s="35" t="s">
        <v>338</v>
      </c>
      <c r="C5" s="14">
        <v>0</v>
      </c>
      <c r="D5" s="2">
        <v>8.3859999999999992</v>
      </c>
      <c r="E5" s="2">
        <v>0</v>
      </c>
      <c r="F5" s="2">
        <v>0</v>
      </c>
      <c r="G5" s="4">
        <v>0</v>
      </c>
    </row>
    <row r="6" spans="1:7" x14ac:dyDescent="0.3">
      <c r="A6" s="3" t="s">
        <v>339</v>
      </c>
      <c r="B6" s="35" t="s">
        <v>340</v>
      </c>
      <c r="C6" s="14">
        <v>0</v>
      </c>
      <c r="D6" s="2">
        <v>0</v>
      </c>
      <c r="E6" s="2">
        <v>0</v>
      </c>
      <c r="F6" s="2">
        <v>0</v>
      </c>
      <c r="G6" s="4">
        <v>18.201000000000001</v>
      </c>
    </row>
    <row r="7" spans="1:7" x14ac:dyDescent="0.3">
      <c r="A7" s="3" t="s">
        <v>341</v>
      </c>
      <c r="B7" s="35" t="s">
        <v>342</v>
      </c>
      <c r="C7" s="14">
        <v>0</v>
      </c>
      <c r="D7" s="2">
        <v>0</v>
      </c>
      <c r="E7" s="2">
        <v>0</v>
      </c>
      <c r="F7" s="2">
        <v>13.961</v>
      </c>
      <c r="G7" s="4">
        <v>0</v>
      </c>
    </row>
    <row r="8" spans="1:7" x14ac:dyDescent="0.3">
      <c r="A8" s="3" t="s">
        <v>343</v>
      </c>
      <c r="B8" s="35" t="s">
        <v>344</v>
      </c>
      <c r="C8" s="14">
        <v>0</v>
      </c>
      <c r="D8" s="2">
        <v>0</v>
      </c>
      <c r="E8" s="2">
        <v>18.081</v>
      </c>
      <c r="F8" s="2">
        <v>0</v>
      </c>
      <c r="G8" s="4">
        <v>0</v>
      </c>
    </row>
    <row r="9" spans="1:7" x14ac:dyDescent="0.3">
      <c r="A9" s="3" t="s">
        <v>345</v>
      </c>
      <c r="B9" s="35" t="s">
        <v>346</v>
      </c>
      <c r="C9" s="14">
        <v>0</v>
      </c>
      <c r="D9" s="2">
        <v>0</v>
      </c>
      <c r="E9" s="2">
        <v>21.094999999999999</v>
      </c>
      <c r="F9" s="2">
        <v>0</v>
      </c>
      <c r="G9" s="4">
        <v>0</v>
      </c>
    </row>
    <row r="10" spans="1:7" x14ac:dyDescent="0.3">
      <c r="A10" s="3" t="s">
        <v>347</v>
      </c>
      <c r="B10" s="35" t="s">
        <v>348</v>
      </c>
      <c r="C10" s="14">
        <v>0</v>
      </c>
      <c r="D10" s="2">
        <v>40.067999999999998</v>
      </c>
      <c r="E10" s="2">
        <v>0</v>
      </c>
      <c r="F10" s="2">
        <v>0</v>
      </c>
      <c r="G10" s="4">
        <v>0</v>
      </c>
    </row>
    <row r="11" spans="1:7" x14ac:dyDescent="0.3">
      <c r="A11" s="3" t="s">
        <v>349</v>
      </c>
      <c r="B11" s="35" t="s">
        <v>350</v>
      </c>
      <c r="C11" s="14">
        <v>0</v>
      </c>
      <c r="D11" s="2">
        <v>0</v>
      </c>
      <c r="E11" s="2">
        <v>0</v>
      </c>
      <c r="F11" s="2">
        <v>0</v>
      </c>
      <c r="G11" s="4">
        <v>16.381</v>
      </c>
    </row>
    <row r="12" spans="1:7" x14ac:dyDescent="0.3">
      <c r="A12" s="3" t="s">
        <v>351</v>
      </c>
      <c r="B12" s="35" t="s">
        <v>352</v>
      </c>
      <c r="C12" s="14">
        <v>0</v>
      </c>
      <c r="D12" s="2">
        <v>0</v>
      </c>
      <c r="E12" s="2">
        <v>0</v>
      </c>
      <c r="F12" s="2">
        <v>43.097000000000001</v>
      </c>
      <c r="G12" s="4">
        <v>0</v>
      </c>
    </row>
    <row r="13" spans="1:7" x14ac:dyDescent="0.3">
      <c r="A13" s="3" t="s">
        <v>353</v>
      </c>
      <c r="B13" s="35" t="s">
        <v>354</v>
      </c>
      <c r="C13" s="14">
        <v>0</v>
      </c>
      <c r="D13" s="2">
        <v>0</v>
      </c>
      <c r="E13" s="2">
        <v>0</v>
      </c>
      <c r="F13" s="2">
        <v>0</v>
      </c>
      <c r="G13" s="4">
        <v>20.021000000000001</v>
      </c>
    </row>
    <row r="14" spans="1:7" x14ac:dyDescent="0.3">
      <c r="A14" s="3" t="s">
        <v>355</v>
      </c>
      <c r="B14" s="35" t="s">
        <v>356</v>
      </c>
      <c r="C14" s="14">
        <v>0</v>
      </c>
      <c r="D14" s="2">
        <v>0</v>
      </c>
      <c r="E14" s="2">
        <v>0</v>
      </c>
      <c r="F14" s="2">
        <v>8.4979999999999993</v>
      </c>
      <c r="G14" s="4">
        <v>0</v>
      </c>
    </row>
    <row r="15" spans="1:7" x14ac:dyDescent="0.3">
      <c r="A15" s="3" t="s">
        <v>357</v>
      </c>
      <c r="B15" s="35" t="s">
        <v>358</v>
      </c>
      <c r="C15" s="14">
        <v>0</v>
      </c>
      <c r="D15" s="2">
        <v>0</v>
      </c>
      <c r="E15" s="2">
        <v>0</v>
      </c>
      <c r="F15" s="2">
        <v>0</v>
      </c>
      <c r="G15" s="4">
        <v>14.561</v>
      </c>
    </row>
    <row r="16" spans="1:7" x14ac:dyDescent="0.3">
      <c r="A16" s="3" t="s">
        <v>359</v>
      </c>
      <c r="B16" s="35" t="s">
        <v>360</v>
      </c>
      <c r="C16" s="14">
        <v>0</v>
      </c>
      <c r="D16" s="2">
        <v>0</v>
      </c>
      <c r="E16" s="2">
        <v>0</v>
      </c>
      <c r="F16" s="2">
        <v>0</v>
      </c>
      <c r="G16" s="4">
        <v>12.741</v>
      </c>
    </row>
    <row r="17" spans="1:7" x14ac:dyDescent="0.3">
      <c r="A17" s="3" t="s">
        <v>361</v>
      </c>
      <c r="B17" s="35" t="s">
        <v>362</v>
      </c>
      <c r="C17" s="14">
        <v>0</v>
      </c>
      <c r="D17" s="2">
        <v>94.113</v>
      </c>
      <c r="E17" s="2">
        <v>0</v>
      </c>
      <c r="F17" s="2">
        <v>0</v>
      </c>
      <c r="G17" s="4">
        <v>0</v>
      </c>
    </row>
    <row r="18" spans="1:7" x14ac:dyDescent="0.3">
      <c r="A18" s="3" t="s">
        <v>363</v>
      </c>
      <c r="B18" s="35" t="s">
        <v>364</v>
      </c>
      <c r="C18" s="14">
        <v>0</v>
      </c>
      <c r="D18" s="2">
        <v>7.4539999999999997</v>
      </c>
      <c r="E18" s="2">
        <v>0</v>
      </c>
      <c r="F18" s="2">
        <v>0</v>
      </c>
      <c r="G18" s="4">
        <v>0</v>
      </c>
    </row>
    <row r="19" spans="1:7" x14ac:dyDescent="0.3">
      <c r="A19" s="3" t="s">
        <v>365</v>
      </c>
      <c r="B19" s="35" t="s">
        <v>366</v>
      </c>
      <c r="C19" s="14">
        <v>0</v>
      </c>
      <c r="D19" s="2">
        <v>19.568000000000001</v>
      </c>
      <c r="E19" s="2">
        <v>0</v>
      </c>
      <c r="F19" s="2">
        <v>0</v>
      </c>
      <c r="G19" s="4">
        <v>0</v>
      </c>
    </row>
    <row r="20" spans="1:7" x14ac:dyDescent="0.3">
      <c r="A20" s="3" t="s">
        <v>367</v>
      </c>
      <c r="B20" s="35" t="s">
        <v>368</v>
      </c>
      <c r="C20" s="14">
        <v>0</v>
      </c>
      <c r="D20" s="2">
        <v>0</v>
      </c>
      <c r="E20" s="2">
        <v>0</v>
      </c>
      <c r="F20" s="2">
        <v>0</v>
      </c>
      <c r="G20" s="4">
        <v>14.561</v>
      </c>
    </row>
    <row r="21" spans="1:7" x14ac:dyDescent="0.3">
      <c r="A21" s="3" t="s">
        <v>369</v>
      </c>
      <c r="B21" s="35" t="s">
        <v>370</v>
      </c>
      <c r="C21" s="14">
        <v>0</v>
      </c>
      <c r="D21" s="2">
        <v>0</v>
      </c>
      <c r="E21" s="2">
        <v>7.2329999999999997</v>
      </c>
      <c r="F21" s="2">
        <v>0</v>
      </c>
      <c r="G21" s="4">
        <v>0</v>
      </c>
    </row>
    <row r="22" spans="1:7" x14ac:dyDescent="0.3">
      <c r="A22" s="3" t="s">
        <v>371</v>
      </c>
      <c r="B22" s="35" t="s">
        <v>372</v>
      </c>
      <c r="C22" s="14">
        <v>268.41199999999998</v>
      </c>
      <c r="D22" s="2">
        <v>181.703</v>
      </c>
      <c r="E22" s="2">
        <v>15.67</v>
      </c>
      <c r="F22" s="2">
        <v>20.638000000000002</v>
      </c>
      <c r="G22" s="4">
        <v>0</v>
      </c>
    </row>
    <row r="23" spans="1:7" x14ac:dyDescent="0.3">
      <c r="A23" s="3" t="s">
        <v>373</v>
      </c>
      <c r="B23" s="35" t="s">
        <v>374</v>
      </c>
      <c r="C23" s="14">
        <v>0</v>
      </c>
      <c r="D23" s="2">
        <v>17.704000000000001</v>
      </c>
      <c r="E23" s="2">
        <v>0</v>
      </c>
      <c r="F23" s="2">
        <v>0</v>
      </c>
      <c r="G23" s="4">
        <v>0</v>
      </c>
    </row>
    <row r="24" spans="1:7" x14ac:dyDescent="0.3">
      <c r="A24" s="3" t="s">
        <v>375</v>
      </c>
      <c r="B24" s="35" t="s">
        <v>376</v>
      </c>
      <c r="C24" s="14">
        <v>0</v>
      </c>
      <c r="D24" s="2">
        <v>27.021999999999998</v>
      </c>
      <c r="E24" s="2">
        <v>15.67</v>
      </c>
      <c r="F24" s="2">
        <v>23.065999999999999</v>
      </c>
      <c r="G24" s="4">
        <v>0</v>
      </c>
    </row>
    <row r="25" spans="1:7" x14ac:dyDescent="0.3">
      <c r="A25" s="3" t="s">
        <v>377</v>
      </c>
      <c r="B25" s="35" t="s">
        <v>378</v>
      </c>
      <c r="C25" s="14">
        <v>0</v>
      </c>
      <c r="D25" s="2">
        <v>9.3179999999999996</v>
      </c>
      <c r="E25" s="2">
        <v>0</v>
      </c>
      <c r="F25" s="2">
        <v>0</v>
      </c>
      <c r="G25" s="4">
        <v>0</v>
      </c>
    </row>
    <row r="26" spans="1:7" x14ac:dyDescent="0.3">
      <c r="A26" s="3" t="s">
        <v>379</v>
      </c>
      <c r="B26" s="35" t="s">
        <v>380</v>
      </c>
      <c r="C26" s="14">
        <v>0</v>
      </c>
      <c r="D26" s="2">
        <v>9.3179999999999996</v>
      </c>
      <c r="E26" s="2">
        <v>0</v>
      </c>
      <c r="F26" s="2">
        <v>0</v>
      </c>
      <c r="G26" s="4">
        <v>0</v>
      </c>
    </row>
    <row r="27" spans="1:7" x14ac:dyDescent="0.3">
      <c r="A27" s="3" t="s">
        <v>381</v>
      </c>
      <c r="B27" s="35" t="s">
        <v>382</v>
      </c>
      <c r="C27" s="14">
        <v>0</v>
      </c>
      <c r="D27" s="2">
        <v>0</v>
      </c>
      <c r="E27" s="2">
        <v>17.478999999999999</v>
      </c>
      <c r="F27" s="2">
        <v>13.353999999999999</v>
      </c>
      <c r="G27" s="4">
        <v>29.120999999999999</v>
      </c>
    </row>
    <row r="28" spans="1:7" x14ac:dyDescent="0.3">
      <c r="A28" s="3" t="s">
        <v>383</v>
      </c>
      <c r="B28" s="35" t="s">
        <v>384</v>
      </c>
      <c r="C28" s="14">
        <v>0</v>
      </c>
      <c r="D28" s="2">
        <v>0</v>
      </c>
      <c r="E28" s="2">
        <v>17.478999999999999</v>
      </c>
      <c r="F28" s="2">
        <v>13.353999999999999</v>
      </c>
      <c r="G28" s="4">
        <v>29.120999999999999</v>
      </c>
    </row>
    <row r="29" spans="1:7" x14ac:dyDescent="0.3">
      <c r="A29" s="3" t="s">
        <v>385</v>
      </c>
      <c r="B29" s="35" t="s">
        <v>386</v>
      </c>
      <c r="C29" s="14">
        <v>0</v>
      </c>
      <c r="D29" s="2">
        <v>8.3859999999999992</v>
      </c>
      <c r="E29" s="2">
        <v>0</v>
      </c>
      <c r="F29" s="2">
        <v>0</v>
      </c>
      <c r="G29" s="4">
        <v>0</v>
      </c>
    </row>
    <row r="30" spans="1:7" x14ac:dyDescent="0.3">
      <c r="A30" s="3" t="s">
        <v>387</v>
      </c>
      <c r="B30" s="35" t="s">
        <v>388</v>
      </c>
      <c r="C30" s="14">
        <v>0</v>
      </c>
      <c r="D30" s="2">
        <v>8.3859999999999992</v>
      </c>
      <c r="E30" s="2">
        <v>0</v>
      </c>
      <c r="F30" s="2">
        <v>0</v>
      </c>
      <c r="G30" s="4">
        <v>0</v>
      </c>
    </row>
    <row r="31" spans="1:7" x14ac:dyDescent="0.3">
      <c r="A31" s="3" t="s">
        <v>389</v>
      </c>
      <c r="B31" s="35" t="s">
        <v>390</v>
      </c>
      <c r="C31" s="14">
        <v>0</v>
      </c>
      <c r="D31" s="2">
        <v>9.3179999999999996</v>
      </c>
      <c r="E31" s="2">
        <v>0</v>
      </c>
      <c r="F31" s="2">
        <v>0</v>
      </c>
      <c r="G31" s="4">
        <v>0</v>
      </c>
    </row>
    <row r="32" spans="1:7" x14ac:dyDescent="0.3">
      <c r="A32" s="3" t="s">
        <v>391</v>
      </c>
      <c r="B32" s="35" t="s">
        <v>392</v>
      </c>
      <c r="C32" s="14">
        <v>0</v>
      </c>
      <c r="D32" s="2">
        <v>0</v>
      </c>
      <c r="E32" s="2">
        <v>0</v>
      </c>
      <c r="F32" s="2">
        <v>0</v>
      </c>
      <c r="G32" s="4">
        <v>895.48400000000004</v>
      </c>
    </row>
    <row r="33" spans="1:7" x14ac:dyDescent="0.3">
      <c r="A33" s="3" t="s">
        <v>393</v>
      </c>
      <c r="B33" s="35" t="s">
        <v>394</v>
      </c>
      <c r="C33" s="14">
        <v>0</v>
      </c>
      <c r="D33" s="2">
        <v>0</v>
      </c>
      <c r="E33" s="2">
        <v>428.52699999999999</v>
      </c>
      <c r="F33" s="2">
        <v>2430.4430000000002</v>
      </c>
      <c r="G33" s="4">
        <v>0</v>
      </c>
    </row>
    <row r="34" spans="1:7" x14ac:dyDescent="0.3">
      <c r="A34" s="3" t="s">
        <v>395</v>
      </c>
      <c r="B34" s="35" t="s">
        <v>396</v>
      </c>
      <c r="C34" s="14">
        <v>0</v>
      </c>
      <c r="D34" s="2">
        <v>10.25</v>
      </c>
      <c r="E34" s="2">
        <v>0</v>
      </c>
      <c r="F34" s="2">
        <v>0</v>
      </c>
      <c r="G34" s="4">
        <v>0</v>
      </c>
    </row>
    <row r="35" spans="1:7" x14ac:dyDescent="0.3">
      <c r="A35" s="3" t="s">
        <v>397</v>
      </c>
      <c r="B35" s="35" t="s">
        <v>398</v>
      </c>
      <c r="C35" s="14">
        <v>0</v>
      </c>
      <c r="D35" s="2">
        <v>9.3179999999999996</v>
      </c>
      <c r="E35" s="2">
        <v>0</v>
      </c>
      <c r="F35" s="2">
        <v>0</v>
      </c>
      <c r="G35" s="4">
        <v>0</v>
      </c>
    </row>
    <row r="36" spans="1:7" x14ac:dyDescent="0.3">
      <c r="A36" s="3" t="s">
        <v>399</v>
      </c>
      <c r="B36" s="35" t="s">
        <v>400</v>
      </c>
      <c r="C36" s="14">
        <v>0</v>
      </c>
      <c r="D36" s="2">
        <v>0</v>
      </c>
      <c r="E36" s="2">
        <v>4.8220000000000001</v>
      </c>
      <c r="F36" s="2">
        <v>0</v>
      </c>
      <c r="G36" s="4">
        <v>0</v>
      </c>
    </row>
    <row r="37" spans="1:7" x14ac:dyDescent="0.3">
      <c r="A37" s="3" t="s">
        <v>401</v>
      </c>
      <c r="B37" s="35" t="s">
        <v>402</v>
      </c>
      <c r="C37" s="14">
        <v>0</v>
      </c>
      <c r="D37" s="2">
        <v>0</v>
      </c>
      <c r="E37" s="2">
        <v>0</v>
      </c>
      <c r="F37" s="2">
        <v>0</v>
      </c>
      <c r="G37" s="4">
        <v>10543.781999999999</v>
      </c>
    </row>
    <row r="38" spans="1:7" x14ac:dyDescent="0.3">
      <c r="A38" s="3" t="s">
        <v>403</v>
      </c>
      <c r="B38" s="35" t="s">
        <v>404</v>
      </c>
      <c r="C38" s="14">
        <v>0</v>
      </c>
      <c r="D38" s="2">
        <v>0</v>
      </c>
      <c r="E38" s="2">
        <v>59.667999999999999</v>
      </c>
      <c r="F38" s="2">
        <v>18.817</v>
      </c>
      <c r="G38" s="4">
        <v>0</v>
      </c>
    </row>
    <row r="39" spans="1:7" x14ac:dyDescent="0.3">
      <c r="A39" s="3" t="s">
        <v>405</v>
      </c>
      <c r="B39" s="35" t="s">
        <v>406</v>
      </c>
      <c r="C39" s="14">
        <v>0</v>
      </c>
      <c r="D39" s="2">
        <v>16.773</v>
      </c>
      <c r="E39" s="2">
        <v>0</v>
      </c>
      <c r="F39" s="2">
        <v>0</v>
      </c>
      <c r="G39" s="4">
        <v>0</v>
      </c>
    </row>
    <row r="40" spans="1:7" x14ac:dyDescent="0.3">
      <c r="A40" s="3" t="s">
        <v>407</v>
      </c>
      <c r="B40" s="35" t="s">
        <v>408</v>
      </c>
      <c r="C40" s="14">
        <v>0</v>
      </c>
      <c r="D40" s="2">
        <v>9.3179999999999996</v>
      </c>
      <c r="E40" s="2">
        <v>0</v>
      </c>
      <c r="F40" s="2">
        <v>0</v>
      </c>
      <c r="G40" s="4">
        <v>0</v>
      </c>
    </row>
    <row r="41" spans="1:7" x14ac:dyDescent="0.3">
      <c r="A41" s="3" t="s">
        <v>409</v>
      </c>
      <c r="B41" s="35" t="s">
        <v>410</v>
      </c>
      <c r="C41" s="14">
        <v>0</v>
      </c>
      <c r="D41" s="2">
        <v>8.3859999999999992</v>
      </c>
      <c r="E41" s="2">
        <v>0</v>
      </c>
      <c r="F41" s="2">
        <v>0</v>
      </c>
      <c r="G41" s="4">
        <v>0</v>
      </c>
    </row>
    <row r="42" spans="1:7" x14ac:dyDescent="0.3">
      <c r="A42" s="3" t="s">
        <v>411</v>
      </c>
      <c r="B42" s="35" t="s">
        <v>412</v>
      </c>
      <c r="C42" s="14">
        <v>141.26900000000001</v>
      </c>
      <c r="D42" s="2">
        <v>190.089</v>
      </c>
      <c r="E42" s="2">
        <v>0</v>
      </c>
      <c r="F42" s="2">
        <v>0</v>
      </c>
      <c r="G42" s="4">
        <v>0</v>
      </c>
    </row>
    <row r="43" spans="1:7" x14ac:dyDescent="0.3">
      <c r="A43" s="3" t="s">
        <v>413</v>
      </c>
      <c r="B43" s="35" t="s">
        <v>414</v>
      </c>
      <c r="C43" s="14">
        <v>0</v>
      </c>
      <c r="D43" s="2">
        <v>12.114000000000001</v>
      </c>
      <c r="E43" s="2">
        <v>0</v>
      </c>
      <c r="F43" s="2">
        <v>0</v>
      </c>
      <c r="G43" s="4">
        <v>0</v>
      </c>
    </row>
    <row r="44" spans="1:7" x14ac:dyDescent="0.3">
      <c r="A44" s="3" t="s">
        <v>415</v>
      </c>
      <c r="B44" s="35" t="s">
        <v>416</v>
      </c>
      <c r="C44" s="14">
        <v>0</v>
      </c>
      <c r="D44" s="2">
        <v>8.3859999999999992</v>
      </c>
      <c r="E44" s="2">
        <v>0</v>
      </c>
      <c r="F44" s="2">
        <v>0</v>
      </c>
      <c r="G44" s="4">
        <v>0</v>
      </c>
    </row>
    <row r="45" spans="1:7" x14ac:dyDescent="0.3">
      <c r="A45" s="3" t="s">
        <v>417</v>
      </c>
      <c r="B45" s="35" t="s">
        <v>418</v>
      </c>
      <c r="C45" s="14">
        <v>0</v>
      </c>
      <c r="D45" s="2">
        <v>22.363</v>
      </c>
      <c r="E45" s="2">
        <v>0</v>
      </c>
      <c r="F45" s="2">
        <v>0</v>
      </c>
      <c r="G45" s="4">
        <v>0</v>
      </c>
    </row>
    <row r="46" spans="1:7" x14ac:dyDescent="0.3">
      <c r="A46" s="3" t="s">
        <v>419</v>
      </c>
      <c r="B46" s="35" t="s">
        <v>420</v>
      </c>
      <c r="C46" s="14">
        <v>0</v>
      </c>
      <c r="D46" s="2">
        <v>0</v>
      </c>
      <c r="E46" s="2">
        <v>0</v>
      </c>
      <c r="F46" s="2">
        <v>0</v>
      </c>
      <c r="G46" s="4">
        <v>83.724000000000004</v>
      </c>
    </row>
    <row r="47" spans="1:7" x14ac:dyDescent="0.3">
      <c r="A47" s="3" t="s">
        <v>421</v>
      </c>
      <c r="B47" s="35" t="s">
        <v>422</v>
      </c>
      <c r="C47" s="14">
        <v>0</v>
      </c>
      <c r="D47" s="2">
        <v>7.4539999999999997</v>
      </c>
      <c r="E47" s="2">
        <v>0</v>
      </c>
      <c r="F47" s="2">
        <v>0</v>
      </c>
      <c r="G47" s="4">
        <v>0</v>
      </c>
    </row>
    <row r="48" spans="1:7" x14ac:dyDescent="0.3">
      <c r="A48" s="3" t="s">
        <v>423</v>
      </c>
      <c r="B48" s="35" t="s">
        <v>424</v>
      </c>
      <c r="C48" s="14">
        <v>0</v>
      </c>
      <c r="D48" s="2">
        <v>7.4539999999999997</v>
      </c>
      <c r="E48" s="2">
        <v>0</v>
      </c>
      <c r="F48" s="2">
        <v>0</v>
      </c>
      <c r="G48" s="4">
        <v>0</v>
      </c>
    </row>
    <row r="49" spans="1:7" x14ac:dyDescent="0.3">
      <c r="A49" s="3" t="s">
        <v>425</v>
      </c>
      <c r="B49" s="35" t="s">
        <v>426</v>
      </c>
      <c r="C49" s="14">
        <v>0</v>
      </c>
      <c r="D49" s="2">
        <v>0</v>
      </c>
      <c r="E49" s="2">
        <v>0</v>
      </c>
      <c r="F49" s="2">
        <v>0</v>
      </c>
      <c r="G49" s="4">
        <v>12.741</v>
      </c>
    </row>
    <row r="50" spans="1:7" x14ac:dyDescent="0.3">
      <c r="A50" s="3" t="s">
        <v>427</v>
      </c>
      <c r="B50" s="35" t="s">
        <v>428</v>
      </c>
      <c r="C50" s="14">
        <v>0</v>
      </c>
      <c r="D50" s="2">
        <v>0</v>
      </c>
      <c r="E50" s="2">
        <v>52.436</v>
      </c>
      <c r="F50" s="2">
        <v>0</v>
      </c>
      <c r="G50" s="4">
        <v>0</v>
      </c>
    </row>
    <row r="51" spans="1:7" x14ac:dyDescent="0.3">
      <c r="A51" s="3" t="s">
        <v>429</v>
      </c>
      <c r="B51" s="35" t="s">
        <v>430</v>
      </c>
      <c r="C51" s="14">
        <v>0</v>
      </c>
      <c r="D51" s="2">
        <v>0</v>
      </c>
      <c r="E51" s="2">
        <v>0</v>
      </c>
      <c r="F51" s="2">
        <v>0</v>
      </c>
      <c r="G51" s="4">
        <v>349.45699999999999</v>
      </c>
    </row>
    <row r="52" spans="1:7" x14ac:dyDescent="0.3">
      <c r="A52" s="3" t="s">
        <v>431</v>
      </c>
      <c r="B52" s="35" t="s">
        <v>432</v>
      </c>
      <c r="C52" s="14">
        <v>0</v>
      </c>
      <c r="D52" s="2">
        <v>0</v>
      </c>
      <c r="E52" s="2">
        <v>0</v>
      </c>
      <c r="F52" s="2">
        <v>0</v>
      </c>
      <c r="G52" s="4">
        <v>349.45699999999999</v>
      </c>
    </row>
    <row r="53" spans="1:7" x14ac:dyDescent="0.3">
      <c r="A53" s="3" t="s">
        <v>433</v>
      </c>
      <c r="B53" s="35" t="s">
        <v>434</v>
      </c>
      <c r="C53" s="14">
        <v>0</v>
      </c>
      <c r="D53" s="2">
        <v>10.25</v>
      </c>
      <c r="E53" s="2">
        <v>0</v>
      </c>
      <c r="F53" s="2">
        <v>0</v>
      </c>
      <c r="G53" s="4">
        <v>0</v>
      </c>
    </row>
    <row r="54" spans="1:7" x14ac:dyDescent="0.3">
      <c r="A54" s="3" t="s">
        <v>435</v>
      </c>
      <c r="B54" s="35" t="s">
        <v>436</v>
      </c>
      <c r="C54" s="14">
        <v>0</v>
      </c>
      <c r="D54" s="2">
        <v>0</v>
      </c>
      <c r="E54" s="2">
        <v>18.081</v>
      </c>
      <c r="F54" s="2">
        <v>0</v>
      </c>
      <c r="G54" s="4">
        <v>0</v>
      </c>
    </row>
    <row r="55" spans="1:7" x14ac:dyDescent="0.3">
      <c r="A55" s="3" t="s">
        <v>437</v>
      </c>
      <c r="B55" s="35" t="s">
        <v>438</v>
      </c>
      <c r="C55" s="14">
        <v>0</v>
      </c>
      <c r="D55" s="2">
        <v>0</v>
      </c>
      <c r="E55" s="2">
        <v>43.395000000000003</v>
      </c>
      <c r="F55" s="2">
        <v>0</v>
      </c>
      <c r="G55" s="4">
        <v>373.11799999999999</v>
      </c>
    </row>
    <row r="56" spans="1:7" x14ac:dyDescent="0.3">
      <c r="A56" s="3" t="s">
        <v>439</v>
      </c>
      <c r="B56" s="35" t="s">
        <v>440</v>
      </c>
      <c r="C56" s="14">
        <v>0</v>
      </c>
      <c r="D56" s="2">
        <v>0</v>
      </c>
      <c r="E56" s="2">
        <v>0</v>
      </c>
      <c r="F56" s="2">
        <v>32.170999999999999</v>
      </c>
      <c r="G56" s="4">
        <v>0</v>
      </c>
    </row>
    <row r="57" spans="1:7" x14ac:dyDescent="0.3">
      <c r="A57" s="3" t="s">
        <v>441</v>
      </c>
      <c r="B57" s="35" t="s">
        <v>442</v>
      </c>
      <c r="C57" s="14">
        <v>0</v>
      </c>
      <c r="D57" s="2">
        <v>0</v>
      </c>
      <c r="E57" s="2">
        <v>0</v>
      </c>
      <c r="F57" s="2">
        <v>0</v>
      </c>
      <c r="G57" s="4">
        <v>16.381</v>
      </c>
    </row>
    <row r="58" spans="1:7" x14ac:dyDescent="0.3">
      <c r="A58" s="3" t="s">
        <v>443</v>
      </c>
      <c r="B58" s="35" t="s">
        <v>444</v>
      </c>
      <c r="C58" s="14">
        <v>0</v>
      </c>
      <c r="D58" s="2">
        <v>0</v>
      </c>
      <c r="E58" s="2">
        <v>25.917000000000002</v>
      </c>
      <c r="F58" s="2">
        <v>29.135999999999999</v>
      </c>
      <c r="G58" s="4">
        <v>23.661000000000001</v>
      </c>
    </row>
    <row r="59" spans="1:7" x14ac:dyDescent="0.3">
      <c r="A59" s="3" t="s">
        <v>445</v>
      </c>
      <c r="B59" s="35" t="s">
        <v>446</v>
      </c>
      <c r="C59" s="14">
        <v>0</v>
      </c>
      <c r="D59" s="2">
        <v>0</v>
      </c>
      <c r="E59" s="2">
        <v>5.4240000000000004</v>
      </c>
      <c r="F59" s="2">
        <v>8.4979999999999993</v>
      </c>
      <c r="G59" s="4">
        <v>43.682000000000002</v>
      </c>
    </row>
    <row r="60" spans="1:7" x14ac:dyDescent="0.3">
      <c r="A60" s="3" t="s">
        <v>447</v>
      </c>
      <c r="B60" s="35" t="s">
        <v>448</v>
      </c>
      <c r="C60" s="14">
        <v>0</v>
      </c>
      <c r="D60" s="2">
        <v>10.25</v>
      </c>
      <c r="E60" s="2">
        <v>0</v>
      </c>
      <c r="F60" s="2">
        <v>0</v>
      </c>
      <c r="G60" s="4">
        <v>0</v>
      </c>
    </row>
    <row r="61" spans="1:7" x14ac:dyDescent="0.3">
      <c r="A61" s="3" t="s">
        <v>449</v>
      </c>
      <c r="B61" s="35" t="s">
        <v>450</v>
      </c>
      <c r="C61" s="14">
        <v>0</v>
      </c>
      <c r="D61" s="2">
        <v>0</v>
      </c>
      <c r="E61" s="2">
        <v>9.0410000000000004</v>
      </c>
      <c r="F61" s="2">
        <v>0</v>
      </c>
      <c r="G61" s="4">
        <v>0</v>
      </c>
    </row>
    <row r="62" spans="1:7" x14ac:dyDescent="0.3">
      <c r="A62" s="3" t="s">
        <v>451</v>
      </c>
      <c r="B62" s="35" t="s">
        <v>452</v>
      </c>
      <c r="C62" s="14">
        <v>0</v>
      </c>
      <c r="D62" s="2">
        <v>0</v>
      </c>
      <c r="E62" s="2">
        <v>12.054</v>
      </c>
      <c r="F62" s="2">
        <v>11.532999999999999</v>
      </c>
      <c r="G62" s="4">
        <v>118.306</v>
      </c>
    </row>
    <row r="63" spans="1:7" x14ac:dyDescent="0.3">
      <c r="A63" s="3" t="s">
        <v>453</v>
      </c>
      <c r="B63" s="35" t="s">
        <v>454</v>
      </c>
      <c r="C63" s="14">
        <v>0</v>
      </c>
      <c r="D63" s="2">
        <v>13.045</v>
      </c>
      <c r="E63" s="2">
        <v>0</v>
      </c>
      <c r="F63" s="2">
        <v>0</v>
      </c>
      <c r="G63" s="4">
        <v>0</v>
      </c>
    </row>
    <row r="64" spans="1:7" x14ac:dyDescent="0.3">
      <c r="A64" s="3" t="s">
        <v>455</v>
      </c>
      <c r="B64" s="35" t="s">
        <v>456</v>
      </c>
      <c r="C64" s="14">
        <v>0</v>
      </c>
      <c r="D64" s="2">
        <v>0</v>
      </c>
      <c r="E64" s="2">
        <v>0</v>
      </c>
      <c r="F64" s="2">
        <v>0</v>
      </c>
      <c r="G64" s="4">
        <v>25.481000000000002</v>
      </c>
    </row>
    <row r="65" spans="1:7" x14ac:dyDescent="0.3">
      <c r="A65" s="3" t="s">
        <v>457</v>
      </c>
      <c r="B65" s="35" t="s">
        <v>458</v>
      </c>
      <c r="C65" s="14">
        <v>0</v>
      </c>
      <c r="D65" s="2">
        <v>0</v>
      </c>
      <c r="E65" s="2">
        <v>0</v>
      </c>
      <c r="F65" s="2">
        <v>0</v>
      </c>
      <c r="G65" s="4">
        <v>40.042000000000002</v>
      </c>
    </row>
    <row r="66" spans="1:7" x14ac:dyDescent="0.3">
      <c r="A66" s="3" t="s">
        <v>459</v>
      </c>
      <c r="B66" s="35" t="s">
        <v>460</v>
      </c>
      <c r="C66" s="14">
        <v>0</v>
      </c>
      <c r="D66" s="2">
        <v>14.909000000000001</v>
      </c>
      <c r="E66" s="2">
        <v>0</v>
      </c>
      <c r="F66" s="2">
        <v>0</v>
      </c>
      <c r="G66" s="4">
        <v>0</v>
      </c>
    </row>
    <row r="67" spans="1:7" x14ac:dyDescent="0.3">
      <c r="A67" s="3" t="s">
        <v>461</v>
      </c>
      <c r="B67" s="35" t="s">
        <v>462</v>
      </c>
      <c r="C67" s="14">
        <v>0</v>
      </c>
      <c r="D67" s="2">
        <v>59.636000000000003</v>
      </c>
      <c r="E67" s="2">
        <v>332.69600000000003</v>
      </c>
      <c r="F67" s="2">
        <v>500.77800000000002</v>
      </c>
      <c r="G67" s="4">
        <v>0</v>
      </c>
    </row>
    <row r="68" spans="1:7" x14ac:dyDescent="0.3">
      <c r="A68" s="3" t="s">
        <v>463</v>
      </c>
      <c r="B68" s="35" t="s">
        <v>464</v>
      </c>
      <c r="C68" s="14">
        <v>0</v>
      </c>
      <c r="D68" s="2">
        <v>239.47499999999999</v>
      </c>
      <c r="E68" s="2">
        <v>0</v>
      </c>
      <c r="F68" s="2">
        <v>0</v>
      </c>
      <c r="G68" s="4">
        <v>0</v>
      </c>
    </row>
    <row r="69" spans="1:7" x14ac:dyDescent="0.3">
      <c r="A69" s="3" t="s">
        <v>465</v>
      </c>
      <c r="B69" s="35" t="s">
        <v>466</v>
      </c>
      <c r="C69" s="14">
        <v>0</v>
      </c>
      <c r="D69" s="2">
        <v>0</v>
      </c>
      <c r="E69" s="2">
        <v>13.862</v>
      </c>
      <c r="F69" s="2">
        <v>0</v>
      </c>
      <c r="G69" s="4">
        <v>56.423000000000002</v>
      </c>
    </row>
    <row r="70" spans="1:7" x14ac:dyDescent="0.3">
      <c r="A70" s="3" t="s">
        <v>467</v>
      </c>
      <c r="B70" s="35" t="s">
        <v>468</v>
      </c>
      <c r="C70" s="14">
        <v>0</v>
      </c>
      <c r="D70" s="2">
        <v>9.3179999999999996</v>
      </c>
      <c r="E70" s="2">
        <v>0</v>
      </c>
      <c r="F70" s="2">
        <v>0</v>
      </c>
      <c r="G70" s="4">
        <v>0</v>
      </c>
    </row>
    <row r="71" spans="1:7" x14ac:dyDescent="0.3">
      <c r="A71" s="3" t="s">
        <v>469</v>
      </c>
      <c r="B71" s="35" t="s">
        <v>470</v>
      </c>
      <c r="C71" s="14">
        <v>0</v>
      </c>
      <c r="D71" s="2">
        <v>0</v>
      </c>
      <c r="E71" s="2">
        <v>0</v>
      </c>
      <c r="F71" s="2">
        <v>81.945999999999998</v>
      </c>
      <c r="G71" s="4">
        <v>0</v>
      </c>
    </row>
    <row r="72" spans="1:7" x14ac:dyDescent="0.3">
      <c r="A72" s="3" t="s">
        <v>471</v>
      </c>
      <c r="B72" s="35" t="s">
        <v>472</v>
      </c>
      <c r="C72" s="14">
        <v>0</v>
      </c>
      <c r="D72" s="2">
        <v>0</v>
      </c>
      <c r="E72" s="2">
        <v>0</v>
      </c>
      <c r="F72" s="2">
        <v>0</v>
      </c>
      <c r="G72" s="4">
        <v>56.423000000000002</v>
      </c>
    </row>
    <row r="73" spans="1:7" x14ac:dyDescent="0.3">
      <c r="A73" s="3" t="s">
        <v>473</v>
      </c>
      <c r="B73" s="35" t="s">
        <v>474</v>
      </c>
      <c r="C73" s="14">
        <v>0</v>
      </c>
      <c r="D73" s="2">
        <v>10.25</v>
      </c>
      <c r="E73" s="2">
        <v>0</v>
      </c>
      <c r="F73" s="2">
        <v>0</v>
      </c>
      <c r="G73" s="4">
        <v>0</v>
      </c>
    </row>
    <row r="74" spans="1:7" x14ac:dyDescent="0.3">
      <c r="A74" s="3" t="s">
        <v>475</v>
      </c>
      <c r="B74" s="35" t="s">
        <v>476</v>
      </c>
      <c r="C74" s="14">
        <v>0</v>
      </c>
      <c r="D74" s="2">
        <v>7.4539999999999997</v>
      </c>
      <c r="E74" s="2">
        <v>0</v>
      </c>
      <c r="F74" s="2">
        <v>0</v>
      </c>
      <c r="G74" s="4">
        <v>0</v>
      </c>
    </row>
    <row r="75" spans="1:7" x14ac:dyDescent="0.3">
      <c r="A75" s="3" t="s">
        <v>477</v>
      </c>
      <c r="B75" s="35" t="s">
        <v>478</v>
      </c>
      <c r="C75" s="14">
        <v>0</v>
      </c>
      <c r="D75" s="2">
        <v>7.4539999999999997</v>
      </c>
      <c r="E75" s="2">
        <v>0</v>
      </c>
      <c r="F75" s="2">
        <v>0</v>
      </c>
      <c r="G75" s="4">
        <v>0</v>
      </c>
    </row>
    <row r="76" spans="1:7" x14ac:dyDescent="0.3">
      <c r="A76" s="3" t="s">
        <v>479</v>
      </c>
      <c r="B76" s="35" t="s">
        <v>480</v>
      </c>
      <c r="C76" s="14">
        <v>0</v>
      </c>
      <c r="D76" s="2">
        <v>0</v>
      </c>
      <c r="E76" s="2">
        <v>0</v>
      </c>
      <c r="F76" s="2">
        <v>4.8559999999999999</v>
      </c>
      <c r="G76" s="4">
        <v>0</v>
      </c>
    </row>
    <row r="77" spans="1:7" x14ac:dyDescent="0.3">
      <c r="A77" s="3" t="s">
        <v>481</v>
      </c>
      <c r="B77" s="35" t="s">
        <v>482</v>
      </c>
      <c r="C77" s="14">
        <v>0</v>
      </c>
      <c r="D77" s="2">
        <v>150.02099999999999</v>
      </c>
      <c r="E77" s="2">
        <v>0</v>
      </c>
      <c r="F77" s="2">
        <v>0</v>
      </c>
      <c r="G77" s="4">
        <v>0</v>
      </c>
    </row>
    <row r="78" spans="1:7" x14ac:dyDescent="0.3">
      <c r="A78" s="3" t="s">
        <v>483</v>
      </c>
      <c r="B78" s="35" t="s">
        <v>484</v>
      </c>
      <c r="C78" s="14">
        <v>0</v>
      </c>
      <c r="D78" s="2">
        <v>150.02099999999999</v>
      </c>
      <c r="E78" s="2">
        <v>0</v>
      </c>
      <c r="F78" s="2">
        <v>0</v>
      </c>
      <c r="G78" s="4">
        <v>0</v>
      </c>
    </row>
    <row r="79" spans="1:7" x14ac:dyDescent="0.3">
      <c r="A79" s="3" t="s">
        <v>485</v>
      </c>
      <c r="B79" s="35" t="s">
        <v>486</v>
      </c>
      <c r="C79" s="14">
        <v>0</v>
      </c>
      <c r="D79" s="2">
        <v>0</v>
      </c>
      <c r="E79" s="2">
        <v>0</v>
      </c>
      <c r="F79" s="2">
        <v>0</v>
      </c>
      <c r="G79" s="4">
        <v>83.724000000000004</v>
      </c>
    </row>
    <row r="80" spans="1:7" x14ac:dyDescent="0.3">
      <c r="A80" s="3" t="s">
        <v>487</v>
      </c>
      <c r="B80" s="35" t="s">
        <v>488</v>
      </c>
      <c r="C80" s="14">
        <v>0</v>
      </c>
      <c r="D80" s="2">
        <v>19.568000000000001</v>
      </c>
      <c r="E80" s="2">
        <v>0</v>
      </c>
      <c r="F80" s="2">
        <v>0</v>
      </c>
      <c r="G80" s="4">
        <v>0</v>
      </c>
    </row>
    <row r="81" spans="1:7" x14ac:dyDescent="0.3">
      <c r="A81" s="3" t="s">
        <v>489</v>
      </c>
      <c r="B81" s="35" t="s">
        <v>490</v>
      </c>
      <c r="C81" s="14">
        <v>0</v>
      </c>
      <c r="D81" s="2">
        <v>0</v>
      </c>
      <c r="E81" s="2">
        <v>0</v>
      </c>
      <c r="F81" s="2">
        <v>0</v>
      </c>
      <c r="G81" s="4">
        <v>18.201000000000001</v>
      </c>
    </row>
    <row r="82" spans="1:7" x14ac:dyDescent="0.3">
      <c r="A82" s="3" t="s">
        <v>491</v>
      </c>
      <c r="B82" s="35" t="s">
        <v>492</v>
      </c>
      <c r="C82" s="14">
        <v>0</v>
      </c>
      <c r="D82" s="2">
        <v>9.3179999999999996</v>
      </c>
      <c r="E82" s="2">
        <v>0</v>
      </c>
      <c r="F82" s="2">
        <v>0</v>
      </c>
      <c r="G82" s="4">
        <v>0</v>
      </c>
    </row>
    <row r="83" spans="1:7" x14ac:dyDescent="0.3">
      <c r="A83" s="3" t="s">
        <v>493</v>
      </c>
      <c r="B83" s="35" t="s">
        <v>494</v>
      </c>
      <c r="C83" s="14">
        <v>0</v>
      </c>
      <c r="D83" s="2">
        <v>0</v>
      </c>
      <c r="E83" s="2">
        <v>6.63</v>
      </c>
      <c r="F83" s="2">
        <v>0</v>
      </c>
      <c r="G83" s="4">
        <v>0</v>
      </c>
    </row>
    <row r="84" spans="1:7" x14ac:dyDescent="0.3">
      <c r="A84" s="3" t="s">
        <v>495</v>
      </c>
      <c r="B84" s="35" t="s">
        <v>496</v>
      </c>
      <c r="C84" s="14">
        <v>0</v>
      </c>
      <c r="D84" s="2">
        <v>0</v>
      </c>
      <c r="E84" s="2">
        <v>6.63</v>
      </c>
      <c r="F84" s="2">
        <v>4.8559999999999999</v>
      </c>
      <c r="G84" s="4">
        <v>18.201000000000001</v>
      </c>
    </row>
    <row r="85" spans="1:7" x14ac:dyDescent="0.3">
      <c r="A85" s="3" t="s">
        <v>497</v>
      </c>
      <c r="B85" s="35" t="s">
        <v>498</v>
      </c>
      <c r="C85" s="14">
        <v>0</v>
      </c>
      <c r="D85" s="2">
        <v>0</v>
      </c>
      <c r="E85" s="2">
        <v>6.0270000000000001</v>
      </c>
      <c r="F85" s="2">
        <v>0</v>
      </c>
      <c r="G85" s="4">
        <v>0</v>
      </c>
    </row>
    <row r="86" spans="1:7" x14ac:dyDescent="0.3">
      <c r="A86" s="3" t="s">
        <v>499</v>
      </c>
      <c r="B86" s="35" t="s">
        <v>500</v>
      </c>
      <c r="C86" s="14">
        <v>847.61599999999999</v>
      </c>
      <c r="D86" s="2">
        <v>2143.1610000000001</v>
      </c>
      <c r="E86" s="2">
        <v>104.26900000000001</v>
      </c>
      <c r="F86" s="2">
        <v>1689.2919999999999</v>
      </c>
      <c r="G86" s="4">
        <v>0</v>
      </c>
    </row>
    <row r="87" spans="1:7" x14ac:dyDescent="0.3">
      <c r="A87" s="3" t="s">
        <v>501</v>
      </c>
      <c r="B87" s="35" t="s">
        <v>502</v>
      </c>
      <c r="C87" s="14">
        <v>0</v>
      </c>
      <c r="D87" s="2">
        <v>56.84</v>
      </c>
      <c r="E87" s="2">
        <v>0</v>
      </c>
      <c r="F87" s="2">
        <v>0</v>
      </c>
      <c r="G87" s="4">
        <v>0</v>
      </c>
    </row>
    <row r="88" spans="1:7" x14ac:dyDescent="0.3">
      <c r="A88" s="3" t="s">
        <v>503</v>
      </c>
      <c r="B88" s="35" t="s">
        <v>504</v>
      </c>
      <c r="C88" s="14">
        <v>0</v>
      </c>
      <c r="D88" s="2">
        <v>56.84</v>
      </c>
      <c r="E88" s="2">
        <v>0</v>
      </c>
      <c r="F88" s="2">
        <v>0</v>
      </c>
      <c r="G88" s="4">
        <v>0</v>
      </c>
    </row>
    <row r="89" spans="1:7" x14ac:dyDescent="0.3">
      <c r="A89" s="3" t="s">
        <v>505</v>
      </c>
      <c r="B89" s="35" t="s">
        <v>506</v>
      </c>
      <c r="C89" s="14">
        <v>0</v>
      </c>
      <c r="D89" s="2">
        <v>12.114000000000001</v>
      </c>
      <c r="E89" s="2">
        <v>0</v>
      </c>
      <c r="F89" s="2">
        <v>0</v>
      </c>
      <c r="G89" s="4">
        <v>0</v>
      </c>
    </row>
    <row r="90" spans="1:7" x14ac:dyDescent="0.3">
      <c r="A90" s="3" t="s">
        <v>507</v>
      </c>
      <c r="B90" s="35" t="s">
        <v>508</v>
      </c>
      <c r="C90" s="14">
        <v>0</v>
      </c>
      <c r="D90" s="2">
        <v>7.4539999999999997</v>
      </c>
      <c r="E90" s="2">
        <v>0</v>
      </c>
      <c r="F90" s="2">
        <v>0</v>
      </c>
      <c r="G90" s="4">
        <v>0</v>
      </c>
    </row>
    <row r="91" spans="1:7" x14ac:dyDescent="0.3">
      <c r="A91" s="3" t="s">
        <v>509</v>
      </c>
      <c r="B91" s="35" t="s">
        <v>510</v>
      </c>
      <c r="C91" s="14">
        <v>0</v>
      </c>
      <c r="D91" s="2">
        <v>7.4539999999999997</v>
      </c>
      <c r="E91" s="2">
        <v>0</v>
      </c>
      <c r="F91" s="2">
        <v>0</v>
      </c>
      <c r="G91" s="4">
        <v>0</v>
      </c>
    </row>
    <row r="92" spans="1:7" x14ac:dyDescent="0.3">
      <c r="A92" s="3" t="s">
        <v>511</v>
      </c>
      <c r="B92" s="35" t="s">
        <v>512</v>
      </c>
      <c r="C92" s="14">
        <v>0</v>
      </c>
      <c r="D92" s="2">
        <v>16.773</v>
      </c>
      <c r="E92" s="2">
        <v>50.024999999999999</v>
      </c>
      <c r="F92" s="2">
        <v>51.594999999999999</v>
      </c>
      <c r="G92" s="4">
        <v>87.364000000000004</v>
      </c>
    </row>
    <row r="93" spans="1:7" x14ac:dyDescent="0.3">
      <c r="A93" s="3" t="s">
        <v>513</v>
      </c>
      <c r="B93" s="35" t="s">
        <v>514</v>
      </c>
      <c r="C93" s="14">
        <v>0</v>
      </c>
      <c r="D93" s="2">
        <v>0</v>
      </c>
      <c r="E93" s="2">
        <v>0</v>
      </c>
      <c r="F93" s="2">
        <v>0</v>
      </c>
      <c r="G93" s="4">
        <v>127.40600000000001</v>
      </c>
    </row>
    <row r="94" spans="1:7" x14ac:dyDescent="0.3">
      <c r="A94" s="3" t="s">
        <v>515</v>
      </c>
      <c r="B94" s="35" t="s">
        <v>516</v>
      </c>
      <c r="C94" s="14">
        <v>0</v>
      </c>
      <c r="D94" s="2">
        <v>8.3859999999999992</v>
      </c>
      <c r="E94" s="2">
        <v>0</v>
      </c>
      <c r="F94" s="2">
        <v>0</v>
      </c>
      <c r="G94" s="4">
        <v>0</v>
      </c>
    </row>
    <row r="95" spans="1:7" x14ac:dyDescent="0.3">
      <c r="A95" s="3" t="s">
        <v>517</v>
      </c>
      <c r="B95" s="35" t="s">
        <v>518</v>
      </c>
      <c r="C95" s="14">
        <v>0</v>
      </c>
      <c r="D95" s="2">
        <v>15.840999999999999</v>
      </c>
      <c r="E95" s="2">
        <v>0</v>
      </c>
      <c r="F95" s="2">
        <v>0</v>
      </c>
      <c r="G95" s="4">
        <v>0</v>
      </c>
    </row>
    <row r="96" spans="1:7" x14ac:dyDescent="0.3">
      <c r="A96" s="3" t="s">
        <v>519</v>
      </c>
      <c r="B96" s="35" t="s">
        <v>520</v>
      </c>
      <c r="C96" s="14">
        <v>0</v>
      </c>
      <c r="D96" s="2">
        <v>8.3859999999999992</v>
      </c>
      <c r="E96" s="2">
        <v>0</v>
      </c>
      <c r="F96" s="2">
        <v>0</v>
      </c>
      <c r="G96" s="4">
        <v>0</v>
      </c>
    </row>
    <row r="97" spans="1:7" x14ac:dyDescent="0.3">
      <c r="A97" s="3" t="s">
        <v>521</v>
      </c>
      <c r="B97" s="35" t="s">
        <v>522</v>
      </c>
      <c r="C97" s="14">
        <v>0</v>
      </c>
      <c r="D97" s="2">
        <v>0</v>
      </c>
      <c r="E97" s="2">
        <v>10.246</v>
      </c>
      <c r="F97" s="2">
        <v>23.065999999999999</v>
      </c>
      <c r="G97" s="4">
        <v>27.300999999999998</v>
      </c>
    </row>
    <row r="98" spans="1:7" x14ac:dyDescent="0.3">
      <c r="A98" s="3" t="s">
        <v>523</v>
      </c>
      <c r="B98" s="35" t="s">
        <v>524</v>
      </c>
      <c r="C98" s="14">
        <v>0</v>
      </c>
      <c r="D98" s="2">
        <v>11.182</v>
      </c>
      <c r="E98" s="2">
        <v>0</v>
      </c>
      <c r="F98" s="2">
        <v>0</v>
      </c>
      <c r="G98" s="4">
        <v>0</v>
      </c>
    </row>
    <row r="99" spans="1:7" x14ac:dyDescent="0.3">
      <c r="A99" s="3" t="s">
        <v>525</v>
      </c>
      <c r="B99" s="35" t="s">
        <v>526</v>
      </c>
      <c r="C99" s="14">
        <v>0</v>
      </c>
      <c r="D99" s="2">
        <v>14.909000000000001</v>
      </c>
      <c r="E99" s="2">
        <v>0</v>
      </c>
      <c r="F99" s="2">
        <v>0</v>
      </c>
      <c r="G99" s="4">
        <v>0</v>
      </c>
    </row>
    <row r="100" spans="1:7" x14ac:dyDescent="0.3">
      <c r="A100" s="3" t="s">
        <v>527</v>
      </c>
      <c r="B100" s="35" t="s">
        <v>528</v>
      </c>
      <c r="C100" s="14">
        <v>0</v>
      </c>
      <c r="D100" s="2">
        <v>0</v>
      </c>
      <c r="E100" s="2">
        <v>0</v>
      </c>
      <c r="F100" s="2">
        <v>0</v>
      </c>
      <c r="G100" s="4">
        <v>40.042000000000002</v>
      </c>
    </row>
    <row r="101" spans="1:7" x14ac:dyDescent="0.3">
      <c r="A101" s="3" t="s">
        <v>529</v>
      </c>
      <c r="B101" s="35" t="s">
        <v>530</v>
      </c>
      <c r="C101" s="14">
        <v>0</v>
      </c>
      <c r="D101" s="2">
        <v>0</v>
      </c>
      <c r="E101" s="2">
        <v>4.2190000000000003</v>
      </c>
      <c r="F101" s="2">
        <v>0</v>
      </c>
      <c r="G101" s="4">
        <v>38.222000000000001</v>
      </c>
    </row>
    <row r="102" spans="1:7" x14ac:dyDescent="0.3">
      <c r="A102" s="3" t="s">
        <v>531</v>
      </c>
      <c r="B102" s="35" t="s">
        <v>532</v>
      </c>
      <c r="C102" s="14">
        <v>0</v>
      </c>
      <c r="D102" s="2">
        <v>0</v>
      </c>
      <c r="E102" s="2">
        <v>4.2190000000000003</v>
      </c>
      <c r="F102" s="2">
        <v>0</v>
      </c>
      <c r="G102" s="4">
        <v>38.222000000000001</v>
      </c>
    </row>
    <row r="103" spans="1:7" x14ac:dyDescent="0.3">
      <c r="A103" s="3" t="s">
        <v>533</v>
      </c>
      <c r="B103" s="35" t="s">
        <v>534</v>
      </c>
      <c r="C103" s="14">
        <v>0</v>
      </c>
      <c r="D103" s="2">
        <v>0</v>
      </c>
      <c r="E103" s="2">
        <v>5.4240000000000004</v>
      </c>
      <c r="F103" s="2">
        <v>0</v>
      </c>
      <c r="G103" s="4">
        <v>40.042000000000002</v>
      </c>
    </row>
    <row r="104" spans="1:7" x14ac:dyDescent="0.3">
      <c r="A104" s="3" t="s">
        <v>535</v>
      </c>
      <c r="B104" s="35" t="s">
        <v>536</v>
      </c>
      <c r="C104" s="14">
        <v>0</v>
      </c>
      <c r="D104" s="2">
        <v>0</v>
      </c>
      <c r="E104" s="2">
        <v>0</v>
      </c>
      <c r="F104" s="2">
        <v>0</v>
      </c>
      <c r="G104" s="4">
        <v>334.89699999999999</v>
      </c>
    </row>
    <row r="105" spans="1:7" x14ac:dyDescent="0.3">
      <c r="A105" s="3" t="s">
        <v>537</v>
      </c>
      <c r="B105" s="35" t="s">
        <v>538</v>
      </c>
      <c r="C105" s="14">
        <v>0</v>
      </c>
      <c r="D105" s="2">
        <v>0</v>
      </c>
      <c r="E105" s="2">
        <v>0</v>
      </c>
      <c r="F105" s="2">
        <v>0</v>
      </c>
      <c r="G105" s="4">
        <v>49.142000000000003</v>
      </c>
    </row>
    <row r="106" spans="1:7" x14ac:dyDescent="0.3">
      <c r="A106" s="3" t="s">
        <v>539</v>
      </c>
      <c r="B106" s="35" t="s">
        <v>540</v>
      </c>
      <c r="C106" s="14">
        <v>0</v>
      </c>
      <c r="D106" s="2">
        <v>0</v>
      </c>
      <c r="E106" s="2">
        <v>0</v>
      </c>
      <c r="F106" s="2">
        <v>342.95699999999999</v>
      </c>
      <c r="G106" s="4">
        <v>942.80700000000002</v>
      </c>
    </row>
    <row r="107" spans="1:7" x14ac:dyDescent="0.3">
      <c r="A107" s="3" t="s">
        <v>541</v>
      </c>
      <c r="B107" s="35" t="s">
        <v>542</v>
      </c>
      <c r="C107" s="14">
        <v>0</v>
      </c>
      <c r="D107" s="2">
        <v>0</v>
      </c>
      <c r="E107" s="2">
        <v>0</v>
      </c>
      <c r="F107" s="2">
        <v>6.07</v>
      </c>
      <c r="G107" s="4">
        <v>2428</v>
      </c>
    </row>
    <row r="108" spans="1:7" x14ac:dyDescent="0.3">
      <c r="A108" s="3" t="s">
        <v>543</v>
      </c>
      <c r="B108" s="35" t="s">
        <v>544</v>
      </c>
      <c r="C108" s="14">
        <v>0</v>
      </c>
      <c r="D108" s="2">
        <v>0</v>
      </c>
      <c r="E108" s="2">
        <v>0</v>
      </c>
      <c r="F108" s="2">
        <v>0</v>
      </c>
      <c r="G108" s="4">
        <v>18.201000000000001</v>
      </c>
    </row>
    <row r="109" spans="1:7" x14ac:dyDescent="0.3">
      <c r="A109" s="3" t="s">
        <v>545</v>
      </c>
      <c r="B109" s="35" t="s">
        <v>546</v>
      </c>
      <c r="C109" s="14">
        <v>0</v>
      </c>
      <c r="D109" s="2">
        <v>16.773</v>
      </c>
      <c r="E109" s="2">
        <v>0</v>
      </c>
      <c r="F109" s="2">
        <v>0</v>
      </c>
      <c r="G109" s="4">
        <v>0</v>
      </c>
    </row>
    <row r="110" spans="1:7" x14ac:dyDescent="0.3">
      <c r="A110" s="3" t="s">
        <v>547</v>
      </c>
      <c r="B110" s="35" t="s">
        <v>548</v>
      </c>
      <c r="C110" s="14">
        <v>0</v>
      </c>
      <c r="D110" s="2">
        <v>0</v>
      </c>
      <c r="E110" s="2">
        <v>10.849</v>
      </c>
      <c r="F110" s="2">
        <v>11.532999999999999</v>
      </c>
      <c r="G110" s="4">
        <v>47.322000000000003</v>
      </c>
    </row>
    <row r="111" spans="1:7" x14ac:dyDescent="0.3">
      <c r="A111" s="3" t="s">
        <v>549</v>
      </c>
      <c r="B111" s="35" t="s">
        <v>550</v>
      </c>
      <c r="C111" s="14">
        <v>0</v>
      </c>
      <c r="D111" s="2">
        <v>0</v>
      </c>
      <c r="E111" s="2">
        <v>1.8080000000000001</v>
      </c>
      <c r="F111" s="2">
        <v>0</v>
      </c>
      <c r="G111" s="4">
        <v>0</v>
      </c>
    </row>
    <row r="112" spans="1:7" x14ac:dyDescent="0.3">
      <c r="A112" s="3" t="s">
        <v>551</v>
      </c>
      <c r="B112" s="35" t="s">
        <v>552</v>
      </c>
      <c r="C112" s="14">
        <v>0</v>
      </c>
      <c r="D112" s="2">
        <v>0</v>
      </c>
      <c r="E112" s="2">
        <v>5.4240000000000004</v>
      </c>
      <c r="F112" s="2">
        <v>10.926</v>
      </c>
      <c r="G112" s="4">
        <v>74.623999999999995</v>
      </c>
    </row>
    <row r="113" spans="1:7" x14ac:dyDescent="0.3">
      <c r="A113" s="3" t="s">
        <v>553</v>
      </c>
      <c r="B113" s="35" t="s">
        <v>554</v>
      </c>
      <c r="C113" s="14">
        <v>0</v>
      </c>
      <c r="D113" s="2">
        <v>0</v>
      </c>
      <c r="E113" s="2">
        <v>0</v>
      </c>
      <c r="F113" s="2">
        <v>0</v>
      </c>
      <c r="G113" s="4">
        <v>9.1</v>
      </c>
    </row>
    <row r="114" spans="1:7" x14ac:dyDescent="0.3">
      <c r="A114" s="3" t="s">
        <v>555</v>
      </c>
      <c r="B114" s="35" t="s">
        <v>556</v>
      </c>
      <c r="C114" s="14">
        <v>0</v>
      </c>
      <c r="D114" s="2">
        <v>10.25</v>
      </c>
      <c r="E114" s="2">
        <v>0</v>
      </c>
      <c r="F114" s="2">
        <v>0</v>
      </c>
      <c r="G114" s="4">
        <v>0</v>
      </c>
    </row>
    <row r="115" spans="1:7" x14ac:dyDescent="0.3">
      <c r="A115" s="3" t="s">
        <v>557</v>
      </c>
      <c r="B115" s="35" t="s">
        <v>558</v>
      </c>
      <c r="C115" s="14">
        <v>0</v>
      </c>
      <c r="D115" s="2">
        <v>0</v>
      </c>
      <c r="E115" s="2">
        <v>0</v>
      </c>
      <c r="F115" s="2">
        <v>7.2839999999999998</v>
      </c>
      <c r="G115" s="4">
        <v>0</v>
      </c>
    </row>
    <row r="116" spans="1:7" x14ac:dyDescent="0.3">
      <c r="A116" s="3" t="s">
        <v>559</v>
      </c>
      <c r="B116" s="35" t="s">
        <v>560</v>
      </c>
      <c r="C116" s="14">
        <v>0</v>
      </c>
      <c r="D116" s="2">
        <v>13.045</v>
      </c>
      <c r="E116" s="2">
        <v>0</v>
      </c>
      <c r="F116" s="2">
        <v>0</v>
      </c>
      <c r="G116" s="4">
        <v>0</v>
      </c>
    </row>
    <row r="117" spans="1:7" x14ac:dyDescent="0.3">
      <c r="A117" s="3" t="s">
        <v>561</v>
      </c>
      <c r="B117" s="35" t="s">
        <v>562</v>
      </c>
      <c r="C117" s="14">
        <v>0</v>
      </c>
      <c r="D117" s="2">
        <v>0</v>
      </c>
      <c r="E117" s="2">
        <v>4.8220000000000001</v>
      </c>
      <c r="F117" s="2">
        <v>0</v>
      </c>
      <c r="G117" s="4">
        <v>0</v>
      </c>
    </row>
    <row r="118" spans="1:7" x14ac:dyDescent="0.3">
      <c r="A118" s="3" t="s">
        <v>563</v>
      </c>
      <c r="B118" s="35" t="s">
        <v>564</v>
      </c>
      <c r="C118" s="14">
        <v>0</v>
      </c>
      <c r="D118" s="2">
        <v>24.227</v>
      </c>
      <c r="E118" s="2">
        <v>0</v>
      </c>
      <c r="F118" s="2">
        <v>0</v>
      </c>
      <c r="G118" s="4">
        <v>0</v>
      </c>
    </row>
    <row r="119" spans="1:7" x14ac:dyDescent="0.3">
      <c r="A119" s="3" t="s">
        <v>565</v>
      </c>
      <c r="B119" s="35" t="s">
        <v>566</v>
      </c>
      <c r="C119" s="14">
        <v>0</v>
      </c>
      <c r="D119" s="2">
        <v>0</v>
      </c>
      <c r="E119" s="2">
        <v>0</v>
      </c>
      <c r="F119" s="2">
        <v>0</v>
      </c>
      <c r="G119" s="4">
        <v>29.120999999999999</v>
      </c>
    </row>
    <row r="120" spans="1:7" x14ac:dyDescent="0.3">
      <c r="A120" s="3" t="s">
        <v>567</v>
      </c>
      <c r="B120" s="35" t="s">
        <v>568</v>
      </c>
      <c r="C120" s="14">
        <v>0</v>
      </c>
      <c r="D120" s="2">
        <v>0</v>
      </c>
      <c r="E120" s="2">
        <v>0</v>
      </c>
      <c r="F120" s="2">
        <v>0</v>
      </c>
      <c r="G120" s="4">
        <v>14.561</v>
      </c>
    </row>
    <row r="121" spans="1:7" x14ac:dyDescent="0.3">
      <c r="A121" s="3" t="s">
        <v>569</v>
      </c>
      <c r="B121" s="35" t="s">
        <v>570</v>
      </c>
      <c r="C121" s="14">
        <v>0</v>
      </c>
      <c r="D121" s="2">
        <v>0</v>
      </c>
      <c r="E121" s="2">
        <v>9.0410000000000004</v>
      </c>
      <c r="F121" s="2">
        <v>7.891</v>
      </c>
      <c r="G121" s="4">
        <v>0</v>
      </c>
    </row>
    <row r="122" spans="1:7" x14ac:dyDescent="0.3">
      <c r="A122" s="3" t="s">
        <v>571</v>
      </c>
      <c r="B122" s="35" t="s">
        <v>572</v>
      </c>
      <c r="C122" s="14">
        <v>0</v>
      </c>
      <c r="D122" s="2">
        <v>0</v>
      </c>
      <c r="E122" s="2">
        <v>9.0410000000000004</v>
      </c>
      <c r="F122" s="2">
        <v>7.891</v>
      </c>
      <c r="G122" s="4">
        <v>0</v>
      </c>
    </row>
    <row r="123" spans="1:7" x14ac:dyDescent="0.3">
      <c r="A123" s="3" t="s">
        <v>573</v>
      </c>
      <c r="B123" s="35" t="s">
        <v>574</v>
      </c>
      <c r="C123" s="14">
        <v>0</v>
      </c>
      <c r="D123" s="2">
        <v>0</v>
      </c>
      <c r="E123" s="2">
        <v>0</v>
      </c>
      <c r="F123" s="2">
        <v>0</v>
      </c>
      <c r="G123" s="4">
        <v>14.561</v>
      </c>
    </row>
    <row r="124" spans="1:7" x14ac:dyDescent="0.3">
      <c r="A124" s="3" t="s">
        <v>575</v>
      </c>
      <c r="B124" s="35" t="s">
        <v>576</v>
      </c>
      <c r="C124" s="14">
        <v>0</v>
      </c>
      <c r="D124" s="2">
        <v>0</v>
      </c>
      <c r="E124" s="2">
        <v>0</v>
      </c>
      <c r="F124" s="2">
        <v>0</v>
      </c>
      <c r="G124" s="4">
        <v>12.741</v>
      </c>
    </row>
    <row r="125" spans="1:7" x14ac:dyDescent="0.3">
      <c r="A125" s="3" t="s">
        <v>577</v>
      </c>
      <c r="B125" s="35" t="s">
        <v>578</v>
      </c>
      <c r="C125" s="14">
        <v>0</v>
      </c>
      <c r="D125" s="2">
        <v>0</v>
      </c>
      <c r="E125" s="2">
        <v>15.67</v>
      </c>
      <c r="F125" s="2">
        <v>4.8559999999999999</v>
      </c>
      <c r="G125" s="4">
        <v>0</v>
      </c>
    </row>
    <row r="126" spans="1:7" x14ac:dyDescent="0.3">
      <c r="A126" s="3" t="s">
        <v>579</v>
      </c>
      <c r="B126" s="35" t="s">
        <v>580</v>
      </c>
      <c r="C126" s="14">
        <v>0</v>
      </c>
      <c r="D126" s="2">
        <v>0</v>
      </c>
      <c r="E126" s="2">
        <v>56.052</v>
      </c>
      <c r="F126" s="2">
        <v>0</v>
      </c>
      <c r="G126" s="4">
        <v>254.81299999999999</v>
      </c>
    </row>
    <row r="127" spans="1:7" x14ac:dyDescent="0.3">
      <c r="A127" s="3" t="s">
        <v>581</v>
      </c>
      <c r="B127" s="35" t="s">
        <v>582</v>
      </c>
      <c r="C127" s="14">
        <v>0</v>
      </c>
      <c r="D127" s="2">
        <v>0</v>
      </c>
      <c r="E127" s="2">
        <v>0</v>
      </c>
      <c r="F127" s="2">
        <v>4.8559999999999999</v>
      </c>
      <c r="G127" s="4">
        <v>0</v>
      </c>
    </row>
    <row r="128" spans="1:7" x14ac:dyDescent="0.3">
      <c r="A128" s="3" t="s">
        <v>583</v>
      </c>
      <c r="B128" s="35" t="s">
        <v>584</v>
      </c>
      <c r="C128" s="14">
        <v>0</v>
      </c>
      <c r="D128" s="2">
        <v>0</v>
      </c>
      <c r="E128" s="2">
        <v>0</v>
      </c>
      <c r="F128" s="2">
        <v>0</v>
      </c>
      <c r="G128" s="4">
        <v>1350.5070000000001</v>
      </c>
    </row>
    <row r="129" spans="1:7" x14ac:dyDescent="0.3">
      <c r="A129" s="3" t="s">
        <v>585</v>
      </c>
      <c r="B129" s="35" t="s">
        <v>586</v>
      </c>
      <c r="C129" s="14">
        <v>0</v>
      </c>
      <c r="D129" s="2">
        <v>0</v>
      </c>
      <c r="E129" s="2">
        <v>0</v>
      </c>
      <c r="F129" s="2">
        <v>0</v>
      </c>
      <c r="G129" s="4">
        <v>1119.355</v>
      </c>
    </row>
    <row r="130" spans="1:7" x14ac:dyDescent="0.3">
      <c r="A130" s="3" t="s">
        <v>587</v>
      </c>
      <c r="B130" s="35" t="s">
        <v>588</v>
      </c>
      <c r="C130" s="14">
        <v>0</v>
      </c>
      <c r="D130" s="2">
        <v>10.25</v>
      </c>
      <c r="E130" s="2">
        <v>0</v>
      </c>
      <c r="F130" s="2">
        <v>0</v>
      </c>
      <c r="G130" s="4">
        <v>0</v>
      </c>
    </row>
    <row r="131" spans="1:7" x14ac:dyDescent="0.3">
      <c r="A131" s="3" t="s">
        <v>589</v>
      </c>
      <c r="B131" s="35" t="s">
        <v>590</v>
      </c>
      <c r="C131" s="14">
        <v>0</v>
      </c>
      <c r="D131" s="2">
        <v>78.272000000000006</v>
      </c>
      <c r="E131" s="2">
        <v>0</v>
      </c>
      <c r="F131" s="2">
        <v>0</v>
      </c>
      <c r="G131" s="4">
        <v>58.243000000000002</v>
      </c>
    </row>
    <row r="132" spans="1:7" x14ac:dyDescent="0.3">
      <c r="A132" s="3" t="s">
        <v>591</v>
      </c>
      <c r="B132" s="35" t="s">
        <v>592</v>
      </c>
      <c r="C132" s="14">
        <v>0</v>
      </c>
      <c r="D132" s="2">
        <v>0</v>
      </c>
      <c r="E132" s="2">
        <v>0</v>
      </c>
      <c r="F132" s="2">
        <v>6.07</v>
      </c>
      <c r="G132" s="4">
        <v>20.021000000000001</v>
      </c>
    </row>
    <row r="133" spans="1:7" x14ac:dyDescent="0.3">
      <c r="A133" s="3" t="s">
        <v>593</v>
      </c>
      <c r="B133" s="35" t="s">
        <v>594</v>
      </c>
      <c r="C133" s="14">
        <v>0</v>
      </c>
      <c r="D133" s="2">
        <v>0</v>
      </c>
      <c r="E133" s="2">
        <v>7.835</v>
      </c>
      <c r="F133" s="2">
        <v>0</v>
      </c>
      <c r="G133" s="4">
        <v>0</v>
      </c>
    </row>
    <row r="134" spans="1:7" x14ac:dyDescent="0.3">
      <c r="A134" s="3" t="s">
        <v>595</v>
      </c>
      <c r="B134" s="35" t="s">
        <v>596</v>
      </c>
      <c r="C134" s="14">
        <v>0</v>
      </c>
      <c r="D134" s="2">
        <v>0</v>
      </c>
      <c r="E134" s="2">
        <v>3002.7020000000002</v>
      </c>
      <c r="F134" s="2">
        <v>2110.5520000000001</v>
      </c>
      <c r="G134" s="4">
        <v>0</v>
      </c>
    </row>
    <row r="135" spans="1:7" x14ac:dyDescent="0.3">
      <c r="A135" s="3" t="s">
        <v>597</v>
      </c>
      <c r="B135" s="35" t="s">
        <v>598</v>
      </c>
      <c r="C135" s="14">
        <v>0</v>
      </c>
      <c r="D135" s="2">
        <v>0</v>
      </c>
      <c r="E135" s="2">
        <v>5.4240000000000004</v>
      </c>
      <c r="F135" s="2">
        <v>0</v>
      </c>
      <c r="G135" s="4">
        <v>0</v>
      </c>
    </row>
    <row r="136" spans="1:7" x14ac:dyDescent="0.3">
      <c r="A136" s="3" t="s">
        <v>599</v>
      </c>
      <c r="B136" s="35" t="s">
        <v>600</v>
      </c>
      <c r="C136" s="14">
        <v>0</v>
      </c>
      <c r="D136" s="2">
        <v>7.4539999999999997</v>
      </c>
      <c r="E136" s="2">
        <v>0</v>
      </c>
      <c r="F136" s="2">
        <v>0</v>
      </c>
      <c r="G136" s="4">
        <v>0</v>
      </c>
    </row>
    <row r="137" spans="1:7" x14ac:dyDescent="0.3">
      <c r="A137" s="3" t="s">
        <v>601</v>
      </c>
      <c r="B137" s="35" t="s">
        <v>602</v>
      </c>
      <c r="C137" s="14">
        <v>0</v>
      </c>
      <c r="D137" s="2">
        <v>7.4539999999999997</v>
      </c>
      <c r="E137" s="2">
        <v>0</v>
      </c>
      <c r="F137" s="2">
        <v>0</v>
      </c>
      <c r="G137" s="4">
        <v>0</v>
      </c>
    </row>
    <row r="138" spans="1:7" x14ac:dyDescent="0.3">
      <c r="A138" s="3" t="s">
        <v>603</v>
      </c>
      <c r="B138" s="35" t="s">
        <v>604</v>
      </c>
      <c r="C138" s="14">
        <v>0</v>
      </c>
      <c r="D138" s="2">
        <v>0</v>
      </c>
      <c r="E138" s="2">
        <v>6.63</v>
      </c>
      <c r="F138" s="2">
        <v>8.4979999999999993</v>
      </c>
      <c r="G138" s="4">
        <v>36.402000000000001</v>
      </c>
    </row>
    <row r="139" spans="1:7" x14ac:dyDescent="0.3">
      <c r="A139" s="3" t="s">
        <v>605</v>
      </c>
      <c r="B139" s="35" t="s">
        <v>606</v>
      </c>
      <c r="C139" s="14">
        <v>0</v>
      </c>
      <c r="D139" s="2">
        <v>0</v>
      </c>
      <c r="E139" s="2">
        <v>0</v>
      </c>
      <c r="F139" s="2">
        <v>0</v>
      </c>
      <c r="G139" s="4">
        <v>12.741</v>
      </c>
    </row>
    <row r="140" spans="1:7" x14ac:dyDescent="0.3">
      <c r="A140" s="3" t="s">
        <v>607</v>
      </c>
      <c r="B140" s="35" t="s">
        <v>608</v>
      </c>
      <c r="C140" s="14">
        <v>0</v>
      </c>
      <c r="D140" s="2">
        <v>8.3859999999999992</v>
      </c>
      <c r="E140" s="2">
        <v>0</v>
      </c>
      <c r="F140" s="2">
        <v>0</v>
      </c>
      <c r="G140" s="4">
        <v>0</v>
      </c>
    </row>
    <row r="141" spans="1:7" x14ac:dyDescent="0.3">
      <c r="A141" s="3" t="s">
        <v>609</v>
      </c>
      <c r="B141" s="35" t="s">
        <v>610</v>
      </c>
      <c r="C141" s="14">
        <v>0</v>
      </c>
      <c r="D141" s="2">
        <v>8.3859999999999992</v>
      </c>
      <c r="E141" s="2">
        <v>0</v>
      </c>
      <c r="F141" s="2">
        <v>0</v>
      </c>
      <c r="G141" s="4">
        <v>0</v>
      </c>
    </row>
    <row r="142" spans="1:7" x14ac:dyDescent="0.3">
      <c r="A142" s="3" t="s">
        <v>611</v>
      </c>
      <c r="B142" s="35" t="s">
        <v>612</v>
      </c>
      <c r="C142" s="14">
        <v>0</v>
      </c>
      <c r="D142" s="2">
        <v>0</v>
      </c>
      <c r="E142" s="2">
        <v>0</v>
      </c>
      <c r="F142" s="2">
        <v>0</v>
      </c>
      <c r="G142" s="4">
        <v>70.983999999999995</v>
      </c>
    </row>
    <row r="143" spans="1:7" x14ac:dyDescent="0.3">
      <c r="A143" s="3" t="s">
        <v>613</v>
      </c>
      <c r="B143" s="35" t="s">
        <v>614</v>
      </c>
      <c r="C143" s="14">
        <v>0</v>
      </c>
      <c r="D143" s="2">
        <v>31.681999999999999</v>
      </c>
      <c r="E143" s="2">
        <v>414.06200000000001</v>
      </c>
      <c r="F143" s="2">
        <v>283.471</v>
      </c>
      <c r="G143" s="4">
        <v>1323.2059999999999</v>
      </c>
    </row>
    <row r="144" spans="1:7" x14ac:dyDescent="0.3">
      <c r="A144" s="3" t="s">
        <v>615</v>
      </c>
      <c r="B144" s="35" t="s">
        <v>616</v>
      </c>
      <c r="C144" s="14">
        <v>0</v>
      </c>
      <c r="D144" s="2">
        <v>0</v>
      </c>
      <c r="E144" s="2">
        <v>0</v>
      </c>
      <c r="F144" s="2">
        <v>9.1050000000000004</v>
      </c>
      <c r="G144" s="4">
        <v>134.68700000000001</v>
      </c>
    </row>
    <row r="145" spans="1:7" x14ac:dyDescent="0.3">
      <c r="A145" s="3" t="s">
        <v>617</v>
      </c>
      <c r="B145" s="35" t="s">
        <v>618</v>
      </c>
      <c r="C145" s="14">
        <v>0</v>
      </c>
      <c r="D145" s="2">
        <v>0</v>
      </c>
      <c r="E145" s="2">
        <v>0</v>
      </c>
      <c r="F145" s="2">
        <v>0</v>
      </c>
      <c r="G145" s="4">
        <v>7.28</v>
      </c>
    </row>
    <row r="146" spans="1:7" x14ac:dyDescent="0.3">
      <c r="A146" s="3" t="s">
        <v>619</v>
      </c>
      <c r="B146" s="35" t="s">
        <v>620</v>
      </c>
      <c r="C146" s="14">
        <v>0</v>
      </c>
      <c r="D146" s="2">
        <v>0</v>
      </c>
      <c r="E146" s="2">
        <v>0</v>
      </c>
      <c r="F146" s="2">
        <v>0</v>
      </c>
      <c r="G146" s="4">
        <v>14.561</v>
      </c>
    </row>
    <row r="147" spans="1:7" x14ac:dyDescent="0.3">
      <c r="A147" s="3" t="s">
        <v>621</v>
      </c>
      <c r="B147" s="35" t="s">
        <v>622</v>
      </c>
      <c r="C147" s="14">
        <v>0</v>
      </c>
      <c r="D147" s="2">
        <v>0</v>
      </c>
      <c r="E147" s="2">
        <v>0</v>
      </c>
      <c r="F147" s="2">
        <v>3.6419999999999999</v>
      </c>
      <c r="G147" s="4">
        <v>0</v>
      </c>
    </row>
    <row r="148" spans="1:7" x14ac:dyDescent="0.3">
      <c r="A148" s="3" t="s">
        <v>623</v>
      </c>
      <c r="B148" s="35" t="s">
        <v>624</v>
      </c>
      <c r="C148" s="14">
        <v>0</v>
      </c>
      <c r="D148" s="2">
        <v>19.568000000000001</v>
      </c>
      <c r="E148" s="2">
        <v>0</v>
      </c>
      <c r="F148" s="2">
        <v>0</v>
      </c>
      <c r="G148" s="4">
        <v>0</v>
      </c>
    </row>
    <row r="149" spans="1:7" x14ac:dyDescent="0.3">
      <c r="A149" s="3" t="s">
        <v>625</v>
      </c>
      <c r="B149" s="35" t="s">
        <v>626</v>
      </c>
      <c r="C149" s="14">
        <v>0</v>
      </c>
      <c r="D149" s="2">
        <v>7.4539999999999997</v>
      </c>
      <c r="E149" s="2">
        <v>0</v>
      </c>
      <c r="F149" s="2">
        <v>0</v>
      </c>
      <c r="G149" s="4">
        <v>0</v>
      </c>
    </row>
    <row r="150" spans="1:7" x14ac:dyDescent="0.3">
      <c r="A150" s="3" t="s">
        <v>627</v>
      </c>
      <c r="B150" s="35" t="s">
        <v>628</v>
      </c>
      <c r="C150" s="14">
        <v>0</v>
      </c>
      <c r="D150" s="2">
        <v>801.35599999999999</v>
      </c>
      <c r="E150" s="2">
        <v>54.244</v>
      </c>
      <c r="F150" s="2">
        <v>16.995999999999999</v>
      </c>
      <c r="G150" s="4">
        <v>14.561</v>
      </c>
    </row>
    <row r="151" spans="1:7" x14ac:dyDescent="0.3">
      <c r="A151" s="3" t="s">
        <v>629</v>
      </c>
      <c r="B151" s="35" t="s">
        <v>630</v>
      </c>
      <c r="C151" s="14">
        <v>0</v>
      </c>
      <c r="D151" s="2">
        <v>0</v>
      </c>
      <c r="E151" s="2">
        <v>0</v>
      </c>
      <c r="F151" s="2">
        <v>0</v>
      </c>
      <c r="G151" s="4">
        <v>5.46</v>
      </c>
    </row>
    <row r="152" spans="1:7" x14ac:dyDescent="0.3">
      <c r="A152" s="3" t="s">
        <v>631</v>
      </c>
      <c r="B152" s="35" t="s">
        <v>632</v>
      </c>
      <c r="C152" s="14">
        <v>0</v>
      </c>
      <c r="D152" s="2">
        <v>0</v>
      </c>
      <c r="E152" s="2">
        <v>104.872</v>
      </c>
      <c r="F152" s="2">
        <v>91.658000000000001</v>
      </c>
      <c r="G152" s="4">
        <v>0</v>
      </c>
    </row>
    <row r="153" spans="1:7" x14ac:dyDescent="0.3">
      <c r="A153" s="3" t="s">
        <v>633</v>
      </c>
      <c r="B153" s="35" t="s">
        <v>634</v>
      </c>
      <c r="C153" s="14">
        <v>0</v>
      </c>
      <c r="D153" s="2">
        <v>15.840999999999999</v>
      </c>
      <c r="E153" s="2">
        <v>0</v>
      </c>
      <c r="F153" s="2">
        <v>0</v>
      </c>
      <c r="G153" s="4">
        <v>0</v>
      </c>
    </row>
    <row r="154" spans="1:7" x14ac:dyDescent="0.3">
      <c r="A154" s="3" t="s">
        <v>635</v>
      </c>
      <c r="B154" s="35" t="s">
        <v>636</v>
      </c>
      <c r="C154" s="14">
        <v>0</v>
      </c>
      <c r="D154" s="2">
        <v>0</v>
      </c>
      <c r="E154" s="2">
        <v>214.565</v>
      </c>
      <c r="F154" s="2">
        <v>240.374</v>
      </c>
      <c r="G154" s="4">
        <v>389.49900000000002</v>
      </c>
    </row>
    <row r="155" spans="1:7" x14ac:dyDescent="0.3">
      <c r="A155" s="3" t="s">
        <v>637</v>
      </c>
      <c r="B155" s="35" t="s">
        <v>638</v>
      </c>
      <c r="C155" s="14">
        <v>0</v>
      </c>
      <c r="D155" s="2">
        <v>0</v>
      </c>
      <c r="E155" s="2">
        <v>214.565</v>
      </c>
      <c r="F155" s="2">
        <v>240.374</v>
      </c>
      <c r="G155" s="4">
        <v>389.49900000000002</v>
      </c>
    </row>
    <row r="156" spans="1:7" x14ac:dyDescent="0.3">
      <c r="A156" s="3" t="s">
        <v>639</v>
      </c>
      <c r="B156" s="35" t="s">
        <v>640</v>
      </c>
      <c r="C156" s="14">
        <v>0</v>
      </c>
      <c r="D156" s="2">
        <v>0</v>
      </c>
      <c r="E156" s="2">
        <v>0</v>
      </c>
      <c r="F156" s="2">
        <v>4.8559999999999999</v>
      </c>
      <c r="G156" s="4">
        <v>14.561</v>
      </c>
    </row>
    <row r="157" spans="1:7" x14ac:dyDescent="0.3">
      <c r="A157" s="3" t="s">
        <v>641</v>
      </c>
      <c r="B157" s="35" t="s">
        <v>642</v>
      </c>
      <c r="C157" s="14">
        <v>0</v>
      </c>
      <c r="D157" s="2">
        <v>0</v>
      </c>
      <c r="E157" s="2">
        <v>0</v>
      </c>
      <c r="F157" s="2">
        <v>0</v>
      </c>
      <c r="G157" s="4">
        <v>18.201000000000001</v>
      </c>
    </row>
    <row r="158" spans="1:7" x14ac:dyDescent="0.3">
      <c r="A158" s="3" t="s">
        <v>643</v>
      </c>
      <c r="B158" s="35" t="s">
        <v>644</v>
      </c>
      <c r="C158" s="14">
        <v>0</v>
      </c>
      <c r="D158" s="2">
        <v>0</v>
      </c>
      <c r="E158" s="2">
        <v>0</v>
      </c>
      <c r="F158" s="2">
        <v>0</v>
      </c>
      <c r="G158" s="4">
        <v>20.021000000000001</v>
      </c>
    </row>
    <row r="159" spans="1:7" x14ac:dyDescent="0.3">
      <c r="A159" s="3" t="s">
        <v>645</v>
      </c>
      <c r="B159" s="35" t="s">
        <v>646</v>
      </c>
      <c r="C159" s="14">
        <v>0</v>
      </c>
      <c r="D159" s="2">
        <v>0</v>
      </c>
      <c r="E159" s="2">
        <v>0</v>
      </c>
      <c r="F159" s="2">
        <v>0</v>
      </c>
      <c r="G159" s="4">
        <v>3.64</v>
      </c>
    </row>
    <row r="160" spans="1:7" x14ac:dyDescent="0.3">
      <c r="A160" s="3" t="s">
        <v>647</v>
      </c>
      <c r="B160" s="35" t="s">
        <v>648</v>
      </c>
      <c r="C160" s="14">
        <v>0</v>
      </c>
      <c r="D160" s="2">
        <v>0</v>
      </c>
      <c r="E160" s="2">
        <v>0</v>
      </c>
      <c r="F160" s="2">
        <v>5.4630000000000001</v>
      </c>
      <c r="G160" s="4">
        <v>45.502000000000002</v>
      </c>
    </row>
    <row r="161" spans="1:7" x14ac:dyDescent="0.3">
      <c r="A161" s="3" t="s">
        <v>649</v>
      </c>
      <c r="B161" s="35" t="s">
        <v>650</v>
      </c>
      <c r="C161" s="14">
        <v>0</v>
      </c>
      <c r="D161" s="2">
        <v>6.5229999999999997</v>
      </c>
      <c r="E161" s="2">
        <v>0</v>
      </c>
      <c r="F161" s="2">
        <v>0</v>
      </c>
      <c r="G161" s="4">
        <v>0</v>
      </c>
    </row>
    <row r="162" spans="1:7" x14ac:dyDescent="0.3">
      <c r="A162" s="3" t="s">
        <v>651</v>
      </c>
      <c r="B162" s="35" t="s">
        <v>652</v>
      </c>
      <c r="C162" s="14">
        <v>0</v>
      </c>
      <c r="D162" s="2">
        <v>10.25</v>
      </c>
      <c r="E162" s="2">
        <v>0</v>
      </c>
      <c r="F162" s="2">
        <v>0</v>
      </c>
      <c r="G162" s="4">
        <v>0</v>
      </c>
    </row>
    <row r="163" spans="1:7" x14ac:dyDescent="0.3">
      <c r="A163" s="3" t="s">
        <v>653</v>
      </c>
      <c r="B163" s="35" t="s">
        <v>654</v>
      </c>
      <c r="C163" s="14">
        <v>0</v>
      </c>
      <c r="D163" s="2">
        <v>0</v>
      </c>
      <c r="E163" s="2">
        <v>0</v>
      </c>
      <c r="F163" s="2">
        <v>0</v>
      </c>
      <c r="G163" s="4">
        <v>14.561</v>
      </c>
    </row>
    <row r="164" spans="1:7" x14ac:dyDescent="0.3">
      <c r="A164" s="3" t="s">
        <v>655</v>
      </c>
      <c r="B164" s="35" t="s">
        <v>656</v>
      </c>
      <c r="C164" s="14">
        <v>0</v>
      </c>
      <c r="D164" s="2">
        <v>0</v>
      </c>
      <c r="E164" s="2">
        <v>2.411</v>
      </c>
      <c r="F164" s="2">
        <v>0</v>
      </c>
      <c r="G164" s="4">
        <v>0</v>
      </c>
    </row>
    <row r="165" spans="1:7" x14ac:dyDescent="0.3">
      <c r="A165" s="3" t="s">
        <v>657</v>
      </c>
      <c r="B165" s="35" t="s">
        <v>658</v>
      </c>
      <c r="C165" s="14">
        <v>0</v>
      </c>
      <c r="D165" s="2">
        <v>0</v>
      </c>
      <c r="E165" s="2">
        <v>19.888999999999999</v>
      </c>
      <c r="F165" s="2">
        <v>0</v>
      </c>
      <c r="G165" s="4">
        <v>0</v>
      </c>
    </row>
    <row r="166" spans="1:7" x14ac:dyDescent="0.3">
      <c r="A166" s="3" t="s">
        <v>659</v>
      </c>
      <c r="B166" s="35" t="s">
        <v>660</v>
      </c>
      <c r="C166" s="14">
        <v>0</v>
      </c>
      <c r="D166" s="2">
        <v>0</v>
      </c>
      <c r="E166" s="2">
        <v>0</v>
      </c>
      <c r="F166" s="2">
        <v>1.821</v>
      </c>
      <c r="G166" s="4">
        <v>0</v>
      </c>
    </row>
    <row r="167" spans="1:7" x14ac:dyDescent="0.3">
      <c r="A167" s="3" t="s">
        <v>661</v>
      </c>
      <c r="B167" s="35" t="s">
        <v>662</v>
      </c>
      <c r="C167" s="14">
        <v>0</v>
      </c>
      <c r="D167" s="2">
        <v>11.182</v>
      </c>
      <c r="E167" s="2">
        <v>0</v>
      </c>
      <c r="F167" s="2">
        <v>0</v>
      </c>
      <c r="G167" s="4">
        <v>0</v>
      </c>
    </row>
    <row r="168" spans="1:7" x14ac:dyDescent="0.3">
      <c r="A168" s="3" t="s">
        <v>663</v>
      </c>
      <c r="B168" s="35" t="s">
        <v>664</v>
      </c>
      <c r="C168" s="14">
        <v>0</v>
      </c>
      <c r="D168" s="2">
        <v>0</v>
      </c>
      <c r="E168" s="2">
        <v>0</v>
      </c>
      <c r="F168" s="2">
        <v>0</v>
      </c>
      <c r="G168" s="4">
        <v>18.201000000000001</v>
      </c>
    </row>
    <row r="169" spans="1:7" x14ac:dyDescent="0.3">
      <c r="A169" s="3" t="s">
        <v>665</v>
      </c>
      <c r="B169" s="35" t="s">
        <v>666</v>
      </c>
      <c r="C169" s="14">
        <v>0</v>
      </c>
      <c r="D169" s="2">
        <v>0</v>
      </c>
      <c r="E169" s="2">
        <v>0</v>
      </c>
      <c r="F169" s="2">
        <v>0</v>
      </c>
      <c r="G169" s="4">
        <v>18.201000000000001</v>
      </c>
    </row>
    <row r="170" spans="1:7" x14ac:dyDescent="0.3">
      <c r="A170" s="3" t="s">
        <v>667</v>
      </c>
      <c r="B170" s="35" t="s">
        <v>668</v>
      </c>
      <c r="C170" s="14">
        <v>0</v>
      </c>
      <c r="D170" s="2">
        <v>0</v>
      </c>
      <c r="E170" s="2">
        <v>0</v>
      </c>
      <c r="F170" s="2">
        <v>6.07</v>
      </c>
      <c r="G170" s="4">
        <v>0</v>
      </c>
    </row>
    <row r="171" spans="1:7" x14ac:dyDescent="0.3">
      <c r="A171" s="3" t="s">
        <v>669</v>
      </c>
      <c r="B171" s="35" t="s">
        <v>670</v>
      </c>
      <c r="C171" s="14">
        <v>0</v>
      </c>
      <c r="D171" s="2">
        <v>0</v>
      </c>
      <c r="E171" s="2">
        <v>124.761</v>
      </c>
      <c r="F171" s="2">
        <v>139.61099999999999</v>
      </c>
      <c r="G171" s="4">
        <v>2045.7809999999999</v>
      </c>
    </row>
    <row r="172" spans="1:7" x14ac:dyDescent="0.3">
      <c r="A172" s="3" t="s">
        <v>671</v>
      </c>
      <c r="B172" s="35" t="s">
        <v>672</v>
      </c>
      <c r="C172" s="14">
        <v>0</v>
      </c>
      <c r="D172" s="2">
        <v>8.3859999999999992</v>
      </c>
      <c r="E172" s="2">
        <v>0</v>
      </c>
      <c r="F172" s="2">
        <v>0</v>
      </c>
      <c r="G172" s="4">
        <v>0</v>
      </c>
    </row>
    <row r="173" spans="1:7" x14ac:dyDescent="0.3">
      <c r="A173" s="3" t="s">
        <v>673</v>
      </c>
      <c r="B173" s="35" t="s">
        <v>674</v>
      </c>
      <c r="C173" s="14">
        <v>0</v>
      </c>
      <c r="D173" s="2">
        <v>0</v>
      </c>
      <c r="E173" s="2">
        <v>0</v>
      </c>
      <c r="F173" s="2">
        <v>0</v>
      </c>
      <c r="G173" s="4">
        <v>12.741</v>
      </c>
    </row>
    <row r="174" spans="1:7" x14ac:dyDescent="0.3">
      <c r="A174" s="3" t="s">
        <v>675</v>
      </c>
      <c r="B174" s="35" t="s">
        <v>676</v>
      </c>
      <c r="C174" s="14">
        <v>0</v>
      </c>
      <c r="D174" s="2">
        <v>0</v>
      </c>
      <c r="E174" s="2">
        <v>0</v>
      </c>
      <c r="F174" s="2">
        <v>4.2489999999999997</v>
      </c>
      <c r="G174" s="4">
        <v>0</v>
      </c>
    </row>
    <row r="175" spans="1:7" x14ac:dyDescent="0.3">
      <c r="A175" s="3" t="s">
        <v>677</v>
      </c>
      <c r="B175" s="35" t="s">
        <v>678</v>
      </c>
      <c r="C175" s="14">
        <v>0</v>
      </c>
      <c r="D175" s="2">
        <v>0</v>
      </c>
      <c r="E175" s="2">
        <v>0</v>
      </c>
      <c r="F175" s="2">
        <v>7.891</v>
      </c>
      <c r="G175" s="4">
        <v>0</v>
      </c>
    </row>
    <row r="176" spans="1:7" x14ac:dyDescent="0.3">
      <c r="A176" s="3" t="s">
        <v>679</v>
      </c>
      <c r="B176" s="35" t="s">
        <v>680</v>
      </c>
      <c r="C176" s="14">
        <v>0</v>
      </c>
      <c r="D176" s="2">
        <v>0</v>
      </c>
      <c r="E176" s="2">
        <v>271.822</v>
      </c>
      <c r="F176" s="2">
        <v>0</v>
      </c>
      <c r="G176" s="4">
        <v>0</v>
      </c>
    </row>
    <row r="177" spans="1:7" x14ac:dyDescent="0.3">
      <c r="A177" s="3" t="s">
        <v>681</v>
      </c>
      <c r="B177" s="35" t="s">
        <v>682</v>
      </c>
      <c r="C177" s="14">
        <v>0</v>
      </c>
      <c r="D177" s="2">
        <v>0</v>
      </c>
      <c r="E177" s="2">
        <v>0</v>
      </c>
      <c r="F177" s="2">
        <v>0</v>
      </c>
      <c r="G177" s="4">
        <v>227.511</v>
      </c>
    </row>
    <row r="178" spans="1:7" x14ac:dyDescent="0.3">
      <c r="A178" s="3" t="s">
        <v>683</v>
      </c>
      <c r="B178" s="35" t="s">
        <v>684</v>
      </c>
      <c r="C178" s="14">
        <v>0</v>
      </c>
      <c r="D178" s="2">
        <v>0</v>
      </c>
      <c r="E178" s="2">
        <v>0</v>
      </c>
      <c r="F178" s="2">
        <v>0</v>
      </c>
      <c r="G178" s="4">
        <v>16.381</v>
      </c>
    </row>
    <row r="179" spans="1:7" x14ac:dyDescent="0.3">
      <c r="A179" s="3" t="s">
        <v>685</v>
      </c>
      <c r="B179" s="35" t="s">
        <v>686</v>
      </c>
      <c r="C179" s="14">
        <v>0</v>
      </c>
      <c r="D179" s="2">
        <v>0</v>
      </c>
      <c r="E179" s="2">
        <v>2.411</v>
      </c>
      <c r="F179" s="2">
        <v>0</v>
      </c>
      <c r="G179" s="4">
        <v>0</v>
      </c>
    </row>
    <row r="180" spans="1:7" x14ac:dyDescent="0.3">
      <c r="A180" s="3" t="s">
        <v>687</v>
      </c>
      <c r="B180" s="35" t="s">
        <v>688</v>
      </c>
      <c r="C180" s="14">
        <v>0</v>
      </c>
      <c r="D180" s="2">
        <v>0</v>
      </c>
      <c r="E180" s="2">
        <v>2.411</v>
      </c>
      <c r="F180" s="2">
        <v>0</v>
      </c>
      <c r="G180" s="4">
        <v>0</v>
      </c>
    </row>
    <row r="181" spans="1:7" x14ac:dyDescent="0.3">
      <c r="A181" s="3" t="s">
        <v>689</v>
      </c>
      <c r="B181" s="35" t="s">
        <v>690</v>
      </c>
      <c r="C181" s="14">
        <v>0</v>
      </c>
      <c r="D181" s="2">
        <v>0</v>
      </c>
      <c r="E181" s="2">
        <v>0</v>
      </c>
      <c r="F181" s="2">
        <v>0</v>
      </c>
      <c r="G181" s="4">
        <v>21.841000000000001</v>
      </c>
    </row>
    <row r="182" spans="1:7" x14ac:dyDescent="0.3">
      <c r="A182" s="3" t="s">
        <v>691</v>
      </c>
      <c r="B182" s="35" t="s">
        <v>692</v>
      </c>
      <c r="C182" s="14">
        <v>0</v>
      </c>
      <c r="D182" s="2">
        <v>0</v>
      </c>
      <c r="E182" s="2">
        <v>0</v>
      </c>
      <c r="F182" s="2">
        <v>0</v>
      </c>
      <c r="G182" s="4">
        <v>23.661000000000001</v>
      </c>
    </row>
    <row r="183" spans="1:7" x14ac:dyDescent="0.3">
      <c r="A183" s="3" t="s">
        <v>693</v>
      </c>
      <c r="B183" s="35" t="s">
        <v>694</v>
      </c>
      <c r="C183" s="14">
        <v>0</v>
      </c>
      <c r="D183" s="2">
        <v>31.681999999999999</v>
      </c>
      <c r="E183" s="2">
        <v>0</v>
      </c>
      <c r="F183" s="2">
        <v>188.77799999999999</v>
      </c>
      <c r="G183" s="4">
        <v>16.381</v>
      </c>
    </row>
    <row r="184" spans="1:7" x14ac:dyDescent="0.3">
      <c r="A184" s="3" t="s">
        <v>695</v>
      </c>
      <c r="B184" s="35" t="s">
        <v>696</v>
      </c>
      <c r="C184" s="14">
        <v>0</v>
      </c>
      <c r="D184" s="2">
        <v>0</v>
      </c>
      <c r="E184" s="2">
        <v>2.411</v>
      </c>
      <c r="F184" s="2">
        <v>6.6769999999999996</v>
      </c>
      <c r="G184" s="4">
        <v>0</v>
      </c>
    </row>
    <row r="185" spans="1:7" x14ac:dyDescent="0.3">
      <c r="A185" s="3" t="s">
        <v>697</v>
      </c>
      <c r="B185" s="35" t="s">
        <v>698</v>
      </c>
      <c r="C185" s="14">
        <v>0</v>
      </c>
      <c r="D185" s="2">
        <v>0</v>
      </c>
      <c r="E185" s="2">
        <v>0</v>
      </c>
      <c r="F185" s="2">
        <v>0</v>
      </c>
      <c r="G185" s="4">
        <v>10.920999999999999</v>
      </c>
    </row>
    <row r="186" spans="1:7" x14ac:dyDescent="0.3">
      <c r="A186" s="3" t="s">
        <v>699</v>
      </c>
      <c r="B186" s="35" t="s">
        <v>700</v>
      </c>
      <c r="C186" s="14">
        <v>0</v>
      </c>
      <c r="D186" s="2">
        <v>0</v>
      </c>
      <c r="E186" s="2">
        <v>21.698</v>
      </c>
      <c r="F186" s="2">
        <v>0</v>
      </c>
      <c r="G186" s="4">
        <v>0</v>
      </c>
    </row>
    <row r="187" spans="1:7" x14ac:dyDescent="0.3">
      <c r="A187" s="3" t="s">
        <v>701</v>
      </c>
      <c r="B187" s="35" t="s">
        <v>702</v>
      </c>
      <c r="C187" s="14">
        <v>0</v>
      </c>
      <c r="D187" s="2">
        <v>11.182</v>
      </c>
      <c r="E187" s="2">
        <v>0</v>
      </c>
      <c r="F187" s="2">
        <v>0</v>
      </c>
      <c r="G187" s="4">
        <v>0</v>
      </c>
    </row>
    <row r="188" spans="1:7" x14ac:dyDescent="0.3">
      <c r="A188" s="3" t="s">
        <v>703</v>
      </c>
      <c r="B188" s="35" t="s">
        <v>704</v>
      </c>
      <c r="C188" s="14">
        <v>0</v>
      </c>
      <c r="D188" s="2">
        <v>0</v>
      </c>
      <c r="E188" s="2">
        <v>11.451000000000001</v>
      </c>
      <c r="F188" s="2">
        <v>0</v>
      </c>
      <c r="G188" s="4">
        <v>23.661000000000001</v>
      </c>
    </row>
    <row r="189" spans="1:7" x14ac:dyDescent="0.3">
      <c r="A189" s="3" t="s">
        <v>705</v>
      </c>
      <c r="B189" s="35" t="s">
        <v>706</v>
      </c>
      <c r="C189" s="14">
        <v>0</v>
      </c>
      <c r="D189" s="2">
        <v>0</v>
      </c>
      <c r="E189" s="2">
        <v>11.451000000000001</v>
      </c>
      <c r="F189" s="2">
        <v>0</v>
      </c>
      <c r="G189" s="4">
        <v>23.661000000000001</v>
      </c>
    </row>
    <row r="190" spans="1:7" x14ac:dyDescent="0.3">
      <c r="A190" s="3" t="s">
        <v>707</v>
      </c>
      <c r="B190" s="35" t="s">
        <v>708</v>
      </c>
      <c r="C190" s="14">
        <v>0</v>
      </c>
      <c r="D190" s="2">
        <v>161.203</v>
      </c>
      <c r="E190" s="2">
        <v>0</v>
      </c>
      <c r="F190" s="2">
        <v>10.319000000000001</v>
      </c>
      <c r="G190" s="4">
        <v>91.004999999999995</v>
      </c>
    </row>
    <row r="191" spans="1:7" x14ac:dyDescent="0.3">
      <c r="A191" s="3" t="s">
        <v>709</v>
      </c>
      <c r="B191" s="35" t="s">
        <v>710</v>
      </c>
      <c r="C191" s="14">
        <v>0</v>
      </c>
      <c r="D191" s="2">
        <v>161.203</v>
      </c>
      <c r="E191" s="2">
        <v>3.0139999999999998</v>
      </c>
      <c r="F191" s="2">
        <v>10.319000000000001</v>
      </c>
      <c r="G191" s="4">
        <v>91.004999999999995</v>
      </c>
    </row>
    <row r="192" spans="1:7" x14ac:dyDescent="0.3">
      <c r="A192" s="3" t="s">
        <v>711</v>
      </c>
      <c r="B192" s="35" t="s">
        <v>712</v>
      </c>
      <c r="C192" s="14">
        <v>0</v>
      </c>
      <c r="D192" s="2">
        <v>161.203</v>
      </c>
      <c r="E192" s="2">
        <v>3.0139999999999998</v>
      </c>
      <c r="F192" s="2">
        <v>10.319000000000001</v>
      </c>
      <c r="G192" s="4">
        <v>91.004999999999995</v>
      </c>
    </row>
    <row r="193" spans="1:7" x14ac:dyDescent="0.3">
      <c r="A193" s="3" t="s">
        <v>713</v>
      </c>
      <c r="B193" s="35" t="s">
        <v>714</v>
      </c>
      <c r="C193" s="14">
        <v>0</v>
      </c>
      <c r="D193" s="2">
        <v>9.3179999999999996</v>
      </c>
      <c r="E193" s="2">
        <v>0</v>
      </c>
      <c r="F193" s="2">
        <v>0</v>
      </c>
      <c r="G193" s="4">
        <v>0</v>
      </c>
    </row>
    <row r="194" spans="1:7" x14ac:dyDescent="0.3">
      <c r="A194" s="3" t="s">
        <v>715</v>
      </c>
      <c r="B194" s="35" t="s">
        <v>716</v>
      </c>
      <c r="C194" s="14">
        <v>0</v>
      </c>
      <c r="D194" s="2">
        <v>0</v>
      </c>
      <c r="E194" s="2">
        <v>0</v>
      </c>
      <c r="F194" s="2">
        <v>0</v>
      </c>
      <c r="G194" s="4">
        <v>367.65800000000002</v>
      </c>
    </row>
    <row r="195" spans="1:7" x14ac:dyDescent="0.3">
      <c r="A195" s="3" t="s">
        <v>717</v>
      </c>
      <c r="B195" s="35" t="s">
        <v>718</v>
      </c>
      <c r="C195" s="14">
        <v>0</v>
      </c>
      <c r="D195" s="2">
        <v>0</v>
      </c>
      <c r="E195" s="2">
        <v>0</v>
      </c>
      <c r="F195" s="2">
        <v>0</v>
      </c>
      <c r="G195" s="4">
        <v>58.243000000000002</v>
      </c>
    </row>
    <row r="196" spans="1:7" x14ac:dyDescent="0.3">
      <c r="A196" s="3" t="s">
        <v>719</v>
      </c>
      <c r="B196" s="35" t="s">
        <v>720</v>
      </c>
      <c r="C196" s="14">
        <v>0</v>
      </c>
      <c r="D196" s="2">
        <v>348.49700000000001</v>
      </c>
      <c r="E196" s="2">
        <v>9.6430000000000007</v>
      </c>
      <c r="F196" s="2">
        <v>24.28</v>
      </c>
      <c r="G196" s="4">
        <v>38.222000000000001</v>
      </c>
    </row>
    <row r="197" spans="1:7" x14ac:dyDescent="0.3">
      <c r="A197" s="3" t="s">
        <v>721</v>
      </c>
      <c r="B197" s="35" t="s">
        <v>722</v>
      </c>
      <c r="C197" s="14">
        <v>0</v>
      </c>
      <c r="D197" s="2">
        <v>27.021999999999998</v>
      </c>
      <c r="E197" s="2">
        <v>0</v>
      </c>
      <c r="F197" s="2">
        <v>0</v>
      </c>
      <c r="G197" s="4">
        <v>0</v>
      </c>
    </row>
    <row r="198" spans="1:7" x14ac:dyDescent="0.3">
      <c r="A198" s="3" t="s">
        <v>723</v>
      </c>
      <c r="B198" s="35" t="s">
        <v>724</v>
      </c>
      <c r="C198" s="14">
        <v>381.42700000000002</v>
      </c>
      <c r="D198" s="2">
        <v>314.02</v>
      </c>
      <c r="E198" s="2">
        <v>0</v>
      </c>
      <c r="F198" s="2">
        <v>12.14</v>
      </c>
      <c r="G198" s="4">
        <v>0</v>
      </c>
    </row>
    <row r="199" spans="1:7" x14ac:dyDescent="0.3">
      <c r="A199" s="3" t="s">
        <v>725</v>
      </c>
      <c r="B199" s="35" t="s">
        <v>726</v>
      </c>
      <c r="C199" s="14">
        <v>0</v>
      </c>
      <c r="D199" s="2">
        <v>27.021999999999998</v>
      </c>
      <c r="E199" s="2">
        <v>0</v>
      </c>
      <c r="F199" s="2">
        <v>0</v>
      </c>
      <c r="G199" s="4">
        <v>0</v>
      </c>
    </row>
    <row r="200" spans="1:7" x14ac:dyDescent="0.3">
      <c r="A200" s="3" t="s">
        <v>727</v>
      </c>
      <c r="B200" s="35" t="s">
        <v>728</v>
      </c>
      <c r="C200" s="14">
        <v>0</v>
      </c>
      <c r="D200" s="2">
        <v>0</v>
      </c>
      <c r="E200" s="2">
        <v>6.0270000000000001</v>
      </c>
      <c r="F200" s="2">
        <v>11.532999999999999</v>
      </c>
      <c r="G200" s="4">
        <v>52.783000000000001</v>
      </c>
    </row>
    <row r="201" spans="1:7" x14ac:dyDescent="0.3">
      <c r="A201" s="3" t="s">
        <v>729</v>
      </c>
      <c r="B201" s="35" t="s">
        <v>730</v>
      </c>
      <c r="C201" s="14">
        <v>0</v>
      </c>
      <c r="D201" s="2">
        <v>0</v>
      </c>
      <c r="E201" s="2">
        <v>5.4240000000000004</v>
      </c>
      <c r="F201" s="2">
        <v>32.777999999999999</v>
      </c>
      <c r="G201" s="4">
        <v>20.021000000000001</v>
      </c>
    </row>
    <row r="202" spans="1:7" x14ac:dyDescent="0.3">
      <c r="A202" s="3" t="s">
        <v>731</v>
      </c>
      <c r="B202" s="35" t="s">
        <v>732</v>
      </c>
      <c r="C202" s="14">
        <v>0</v>
      </c>
      <c r="D202" s="2">
        <v>0</v>
      </c>
      <c r="E202" s="2">
        <v>1.8080000000000001</v>
      </c>
      <c r="F202" s="2">
        <v>0</v>
      </c>
      <c r="G202" s="4">
        <v>18.201000000000001</v>
      </c>
    </row>
    <row r="203" spans="1:7" x14ac:dyDescent="0.3">
      <c r="A203" s="3" t="s">
        <v>733</v>
      </c>
      <c r="B203" s="35" t="s">
        <v>734</v>
      </c>
      <c r="C203" s="14">
        <v>0</v>
      </c>
      <c r="D203" s="2">
        <v>6.5229999999999997</v>
      </c>
      <c r="E203" s="2">
        <v>5.4240000000000004</v>
      </c>
      <c r="F203" s="2">
        <v>40.668999999999997</v>
      </c>
      <c r="G203" s="4">
        <v>38.222000000000001</v>
      </c>
    </row>
    <row r="204" spans="1:7" x14ac:dyDescent="0.3">
      <c r="A204" s="3" t="s">
        <v>735</v>
      </c>
      <c r="B204" s="35" t="s">
        <v>736</v>
      </c>
      <c r="C204" s="14">
        <v>0</v>
      </c>
      <c r="D204" s="2">
        <v>0</v>
      </c>
      <c r="E204" s="2">
        <v>10.246</v>
      </c>
      <c r="F204" s="2">
        <v>0</v>
      </c>
      <c r="G204" s="4">
        <v>18.201000000000001</v>
      </c>
    </row>
    <row r="205" spans="1:7" x14ac:dyDescent="0.3">
      <c r="A205" s="3" t="s">
        <v>737</v>
      </c>
      <c r="B205" s="35" t="s">
        <v>738</v>
      </c>
      <c r="C205" s="14">
        <v>0</v>
      </c>
      <c r="D205" s="2">
        <v>13.977</v>
      </c>
      <c r="E205" s="2">
        <v>0</v>
      </c>
      <c r="F205" s="2">
        <v>0</v>
      </c>
      <c r="G205" s="4">
        <v>0</v>
      </c>
    </row>
    <row r="206" spans="1:7" x14ac:dyDescent="0.3">
      <c r="A206" s="3" t="s">
        <v>739</v>
      </c>
      <c r="B206" s="35" t="s">
        <v>740</v>
      </c>
      <c r="C206" s="14">
        <v>0</v>
      </c>
      <c r="D206" s="2">
        <v>0</v>
      </c>
      <c r="E206" s="2">
        <v>0</v>
      </c>
      <c r="F206" s="2">
        <v>5.4630000000000001</v>
      </c>
      <c r="G206" s="4">
        <v>0</v>
      </c>
    </row>
    <row r="207" spans="1:7" x14ac:dyDescent="0.3">
      <c r="A207" s="3" t="s">
        <v>741</v>
      </c>
      <c r="B207" s="35" t="s">
        <v>742</v>
      </c>
      <c r="C207" s="14">
        <v>0</v>
      </c>
      <c r="D207" s="2">
        <v>12.114000000000001</v>
      </c>
      <c r="E207" s="2">
        <v>0</v>
      </c>
      <c r="F207" s="2">
        <v>0</v>
      </c>
      <c r="G207" s="4">
        <v>0</v>
      </c>
    </row>
    <row r="208" spans="1:7" x14ac:dyDescent="0.3">
      <c r="A208" s="3" t="s">
        <v>743</v>
      </c>
      <c r="B208" s="35" t="s">
        <v>744</v>
      </c>
      <c r="C208" s="14">
        <v>0</v>
      </c>
      <c r="D208" s="2">
        <v>6.5229999999999997</v>
      </c>
      <c r="E208" s="2">
        <v>0</v>
      </c>
      <c r="F208" s="2">
        <v>0</v>
      </c>
      <c r="G208" s="4">
        <v>0</v>
      </c>
    </row>
    <row r="209" spans="1:7" x14ac:dyDescent="0.3">
      <c r="A209" s="3" t="s">
        <v>745</v>
      </c>
      <c r="B209" s="35" t="s">
        <v>746</v>
      </c>
      <c r="C209" s="14">
        <v>0</v>
      </c>
      <c r="D209" s="2">
        <v>12.114000000000001</v>
      </c>
      <c r="E209" s="2">
        <v>0</v>
      </c>
      <c r="F209" s="2">
        <v>0</v>
      </c>
      <c r="G209" s="4">
        <v>0</v>
      </c>
    </row>
    <row r="210" spans="1:7" x14ac:dyDescent="0.3">
      <c r="A210" s="3" t="s">
        <v>747</v>
      </c>
      <c r="B210" s="35" t="s">
        <v>748</v>
      </c>
      <c r="C210" s="14">
        <v>0</v>
      </c>
      <c r="D210" s="2">
        <v>9.3179999999999996</v>
      </c>
      <c r="E210" s="2">
        <v>0</v>
      </c>
      <c r="F210" s="2">
        <v>0</v>
      </c>
      <c r="G210" s="4">
        <v>0</v>
      </c>
    </row>
    <row r="211" spans="1:7" x14ac:dyDescent="0.3">
      <c r="A211" s="3" t="s">
        <v>749</v>
      </c>
      <c r="B211" s="35" t="s">
        <v>750</v>
      </c>
      <c r="C211" s="14">
        <v>0</v>
      </c>
      <c r="D211" s="2">
        <v>0</v>
      </c>
      <c r="E211" s="2">
        <v>7.835</v>
      </c>
      <c r="F211" s="2">
        <v>6.6769999999999996</v>
      </c>
      <c r="G211" s="4">
        <v>0</v>
      </c>
    </row>
    <row r="212" spans="1:7" x14ac:dyDescent="0.3">
      <c r="A212" s="3" t="s">
        <v>751</v>
      </c>
      <c r="B212" s="35" t="s">
        <v>752</v>
      </c>
      <c r="C212" s="14">
        <v>0</v>
      </c>
      <c r="D212" s="2">
        <v>0</v>
      </c>
      <c r="E212" s="2">
        <v>423.70499999999998</v>
      </c>
      <c r="F212" s="2">
        <v>0</v>
      </c>
      <c r="G212" s="4">
        <v>0</v>
      </c>
    </row>
    <row r="213" spans="1:7" x14ac:dyDescent="0.3">
      <c r="A213" s="3" t="s">
        <v>753</v>
      </c>
      <c r="B213" s="35" t="s">
        <v>754</v>
      </c>
      <c r="C213" s="14">
        <v>0</v>
      </c>
      <c r="D213" s="2">
        <v>2477.6799999999998</v>
      </c>
      <c r="E213" s="2">
        <v>0</v>
      </c>
      <c r="F213" s="2">
        <v>0</v>
      </c>
      <c r="G213" s="4">
        <v>0</v>
      </c>
    </row>
    <row r="214" spans="1:7" x14ac:dyDescent="0.3">
      <c r="A214" s="3" t="s">
        <v>755</v>
      </c>
      <c r="B214" s="35" t="s">
        <v>756</v>
      </c>
      <c r="C214" s="14">
        <v>0</v>
      </c>
      <c r="D214" s="2">
        <v>11.182</v>
      </c>
      <c r="E214" s="2">
        <v>0</v>
      </c>
      <c r="F214" s="2">
        <v>0</v>
      </c>
      <c r="G214" s="4">
        <v>0</v>
      </c>
    </row>
    <row r="215" spans="1:7" x14ac:dyDescent="0.3">
      <c r="A215" s="3" t="s">
        <v>757</v>
      </c>
      <c r="B215" s="35" t="s">
        <v>758</v>
      </c>
      <c r="C215" s="14">
        <v>0</v>
      </c>
      <c r="D215" s="2">
        <v>25.158999999999999</v>
      </c>
      <c r="E215" s="2">
        <v>0</v>
      </c>
      <c r="F215" s="2">
        <v>0</v>
      </c>
      <c r="G215" s="4">
        <v>0</v>
      </c>
    </row>
    <row r="216" spans="1:7" x14ac:dyDescent="0.3">
      <c r="A216" s="3" t="s">
        <v>759</v>
      </c>
      <c r="B216" s="35" t="s">
        <v>760</v>
      </c>
      <c r="C216" s="14">
        <v>0</v>
      </c>
      <c r="D216" s="2">
        <v>0</v>
      </c>
      <c r="E216" s="2">
        <v>0</v>
      </c>
      <c r="F216" s="2">
        <v>0</v>
      </c>
      <c r="G216" s="4">
        <v>78.263999999999996</v>
      </c>
    </row>
    <row r="217" spans="1:7" x14ac:dyDescent="0.3">
      <c r="A217" s="3" t="s">
        <v>761</v>
      </c>
      <c r="B217" s="35" t="s">
        <v>762</v>
      </c>
      <c r="C217" s="14">
        <v>0</v>
      </c>
      <c r="D217" s="2">
        <v>0</v>
      </c>
      <c r="E217" s="2">
        <v>1.8080000000000001</v>
      </c>
      <c r="F217" s="2">
        <v>0</v>
      </c>
      <c r="G217" s="4">
        <v>0</v>
      </c>
    </row>
    <row r="218" spans="1:7" x14ac:dyDescent="0.3">
      <c r="A218" s="3" t="s">
        <v>763</v>
      </c>
      <c r="B218" s="35" t="s">
        <v>764</v>
      </c>
      <c r="C218" s="14">
        <v>0</v>
      </c>
      <c r="D218" s="2">
        <v>0</v>
      </c>
      <c r="E218" s="2">
        <v>16.876000000000001</v>
      </c>
      <c r="F218" s="2">
        <v>0</v>
      </c>
      <c r="G218" s="4">
        <v>0</v>
      </c>
    </row>
    <row r="219" spans="1:7" x14ac:dyDescent="0.3">
      <c r="A219" s="3" t="s">
        <v>765</v>
      </c>
      <c r="B219" s="35" t="s">
        <v>766</v>
      </c>
      <c r="C219" s="14">
        <v>0</v>
      </c>
      <c r="D219" s="2">
        <v>0</v>
      </c>
      <c r="E219" s="2">
        <v>0</v>
      </c>
      <c r="F219" s="2">
        <v>0</v>
      </c>
      <c r="G219" s="4">
        <v>7.28</v>
      </c>
    </row>
    <row r="220" spans="1:7" x14ac:dyDescent="0.3">
      <c r="A220" s="3" t="s">
        <v>767</v>
      </c>
      <c r="B220" s="35" t="s">
        <v>768</v>
      </c>
      <c r="C220" s="14">
        <v>0</v>
      </c>
      <c r="D220" s="2">
        <v>82.930999999999997</v>
      </c>
      <c r="E220" s="2">
        <v>0</v>
      </c>
      <c r="F220" s="2">
        <v>0</v>
      </c>
      <c r="G220" s="4">
        <v>0</v>
      </c>
    </row>
    <row r="221" spans="1:7" x14ac:dyDescent="0.3">
      <c r="A221" s="3" t="s">
        <v>769</v>
      </c>
      <c r="B221" s="35" t="s">
        <v>770</v>
      </c>
      <c r="C221" s="14">
        <v>0</v>
      </c>
      <c r="D221" s="2">
        <v>25.158999999999999</v>
      </c>
      <c r="E221" s="2">
        <v>0</v>
      </c>
      <c r="F221" s="2">
        <v>0</v>
      </c>
      <c r="G221" s="4">
        <v>0</v>
      </c>
    </row>
    <row r="222" spans="1:7" x14ac:dyDescent="0.3">
      <c r="A222" s="3" t="s">
        <v>771</v>
      </c>
      <c r="B222" s="35" t="s">
        <v>772</v>
      </c>
      <c r="C222" s="14">
        <v>0</v>
      </c>
      <c r="D222" s="2">
        <v>0</v>
      </c>
      <c r="E222" s="2">
        <v>9.6430000000000007</v>
      </c>
      <c r="F222" s="2">
        <v>0</v>
      </c>
      <c r="G222" s="4">
        <v>1992.999</v>
      </c>
    </row>
    <row r="223" spans="1:7" x14ac:dyDescent="0.3">
      <c r="A223" s="3" t="s">
        <v>773</v>
      </c>
      <c r="B223" s="35" t="s">
        <v>774</v>
      </c>
      <c r="C223" s="14">
        <v>226.03100000000001</v>
      </c>
      <c r="D223" s="2">
        <v>0</v>
      </c>
      <c r="E223" s="2">
        <v>0</v>
      </c>
      <c r="F223" s="2">
        <v>0</v>
      </c>
      <c r="G223" s="4">
        <v>0</v>
      </c>
    </row>
    <row r="224" spans="1:7" x14ac:dyDescent="0.3">
      <c r="A224" s="3" t="s">
        <v>775</v>
      </c>
      <c r="B224" s="35" t="s">
        <v>776</v>
      </c>
      <c r="C224" s="14">
        <v>0</v>
      </c>
      <c r="D224" s="2">
        <v>0</v>
      </c>
      <c r="E224" s="2">
        <v>0</v>
      </c>
      <c r="F224" s="2">
        <v>0</v>
      </c>
      <c r="G224" s="4">
        <v>16.381</v>
      </c>
    </row>
    <row r="225" spans="1:7" x14ac:dyDescent="0.3">
      <c r="A225" s="3" t="s">
        <v>777</v>
      </c>
      <c r="B225" s="35" t="s">
        <v>778</v>
      </c>
      <c r="C225" s="14">
        <v>0</v>
      </c>
      <c r="D225" s="2">
        <v>9.3179999999999996</v>
      </c>
      <c r="E225" s="2">
        <v>0</v>
      </c>
      <c r="F225" s="2">
        <v>0</v>
      </c>
      <c r="G225" s="4">
        <v>0</v>
      </c>
    </row>
    <row r="226" spans="1:7" x14ac:dyDescent="0.3">
      <c r="A226" s="3" t="s">
        <v>779</v>
      </c>
      <c r="B226" s="35" t="s">
        <v>780</v>
      </c>
      <c r="C226" s="14">
        <v>0</v>
      </c>
      <c r="D226" s="2">
        <v>9.3179999999999996</v>
      </c>
      <c r="E226" s="2">
        <v>0</v>
      </c>
      <c r="F226" s="2">
        <v>0</v>
      </c>
      <c r="G226" s="4">
        <v>0</v>
      </c>
    </row>
    <row r="227" spans="1:7" x14ac:dyDescent="0.3">
      <c r="A227" s="3" t="s">
        <v>781</v>
      </c>
      <c r="B227" s="35" t="s">
        <v>782</v>
      </c>
      <c r="C227" s="14">
        <v>0</v>
      </c>
      <c r="D227" s="2">
        <v>0</v>
      </c>
      <c r="E227" s="2">
        <v>0</v>
      </c>
      <c r="F227" s="2">
        <v>1.821</v>
      </c>
      <c r="G227" s="4">
        <v>0</v>
      </c>
    </row>
    <row r="228" spans="1:7" x14ac:dyDescent="0.3">
      <c r="A228" s="3" t="s">
        <v>783</v>
      </c>
      <c r="B228" s="35" t="s">
        <v>784</v>
      </c>
      <c r="C228" s="14">
        <v>0</v>
      </c>
      <c r="D228" s="2">
        <v>0</v>
      </c>
      <c r="E228" s="2">
        <v>0</v>
      </c>
      <c r="F228" s="2">
        <v>1.821</v>
      </c>
      <c r="G228" s="4">
        <v>0</v>
      </c>
    </row>
    <row r="229" spans="1:7" x14ac:dyDescent="0.3">
      <c r="A229" s="3" t="s">
        <v>785</v>
      </c>
      <c r="B229" s="35" t="s">
        <v>786</v>
      </c>
      <c r="C229" s="14">
        <v>0</v>
      </c>
      <c r="D229" s="2">
        <v>0</v>
      </c>
      <c r="E229" s="2">
        <v>0</v>
      </c>
      <c r="F229" s="2">
        <v>0</v>
      </c>
      <c r="G229" s="4">
        <v>23.661000000000001</v>
      </c>
    </row>
    <row r="230" spans="1:7" x14ac:dyDescent="0.3">
      <c r="A230" s="3" t="s">
        <v>787</v>
      </c>
      <c r="B230" s="35" t="s">
        <v>788</v>
      </c>
      <c r="C230" s="14">
        <v>0</v>
      </c>
      <c r="D230" s="2">
        <v>9.3179999999999996</v>
      </c>
      <c r="E230" s="2">
        <v>0</v>
      </c>
      <c r="F230" s="2">
        <v>0</v>
      </c>
      <c r="G230" s="4">
        <v>0</v>
      </c>
    </row>
    <row r="231" spans="1:7" x14ac:dyDescent="0.3">
      <c r="A231" s="3" t="s">
        <v>789</v>
      </c>
      <c r="B231" s="35" t="s">
        <v>790</v>
      </c>
      <c r="C231" s="14">
        <v>0</v>
      </c>
      <c r="D231" s="2">
        <v>9.3179999999999996</v>
      </c>
      <c r="E231" s="2">
        <v>0</v>
      </c>
      <c r="F231" s="2">
        <v>0</v>
      </c>
      <c r="G231" s="4">
        <v>0</v>
      </c>
    </row>
    <row r="232" spans="1:7" x14ac:dyDescent="0.3">
      <c r="A232" s="3" t="s">
        <v>791</v>
      </c>
      <c r="B232" s="35" t="s">
        <v>792</v>
      </c>
      <c r="C232" s="14">
        <v>0</v>
      </c>
      <c r="D232" s="2">
        <v>22.363</v>
      </c>
      <c r="E232" s="2">
        <v>0</v>
      </c>
      <c r="F232" s="2">
        <v>0</v>
      </c>
      <c r="G232" s="4">
        <v>0</v>
      </c>
    </row>
    <row r="233" spans="1:7" x14ac:dyDescent="0.3">
      <c r="A233" s="3" t="s">
        <v>793</v>
      </c>
      <c r="B233" s="35" t="s">
        <v>794</v>
      </c>
      <c r="C233" s="14">
        <v>0</v>
      </c>
      <c r="D233" s="2">
        <v>22.363</v>
      </c>
      <c r="E233" s="2">
        <v>0</v>
      </c>
      <c r="F233" s="2">
        <v>0</v>
      </c>
      <c r="G233" s="4">
        <v>0</v>
      </c>
    </row>
    <row r="234" spans="1:7" x14ac:dyDescent="0.3">
      <c r="A234" s="3" t="s">
        <v>795</v>
      </c>
      <c r="B234" s="35" t="s">
        <v>796</v>
      </c>
      <c r="C234" s="14">
        <v>141.26900000000001</v>
      </c>
      <c r="D234" s="2">
        <v>41.930999999999997</v>
      </c>
      <c r="E234" s="2">
        <v>7.835</v>
      </c>
      <c r="F234" s="2">
        <v>18.817</v>
      </c>
      <c r="G234" s="4">
        <v>0</v>
      </c>
    </row>
    <row r="235" spans="1:7" x14ac:dyDescent="0.3">
      <c r="A235" s="3" t="s">
        <v>797</v>
      </c>
      <c r="B235" s="35" t="s">
        <v>798</v>
      </c>
      <c r="C235" s="14">
        <v>0</v>
      </c>
      <c r="D235" s="2">
        <v>0</v>
      </c>
      <c r="E235" s="2">
        <v>0</v>
      </c>
      <c r="F235" s="2">
        <v>0</v>
      </c>
      <c r="G235" s="4">
        <v>7.28</v>
      </c>
    </row>
    <row r="236" spans="1:7" x14ac:dyDescent="0.3">
      <c r="A236" s="3" t="s">
        <v>799</v>
      </c>
      <c r="B236" s="35" t="s">
        <v>800</v>
      </c>
      <c r="C236" s="14">
        <v>0</v>
      </c>
      <c r="D236" s="2">
        <v>0</v>
      </c>
      <c r="E236" s="2">
        <v>0</v>
      </c>
      <c r="F236" s="2">
        <v>0</v>
      </c>
      <c r="G236" s="4">
        <v>9.1</v>
      </c>
    </row>
    <row r="237" spans="1:7" x14ac:dyDescent="0.3">
      <c r="A237" s="3" t="s">
        <v>801</v>
      </c>
      <c r="B237" s="35" t="s">
        <v>802</v>
      </c>
      <c r="C237" s="14">
        <v>0</v>
      </c>
      <c r="D237" s="2">
        <v>29.818000000000001</v>
      </c>
      <c r="E237" s="2">
        <v>25.917000000000002</v>
      </c>
      <c r="F237" s="2">
        <v>0</v>
      </c>
      <c r="G237" s="4">
        <v>0</v>
      </c>
    </row>
    <row r="238" spans="1:7" x14ac:dyDescent="0.3">
      <c r="A238" s="3" t="s">
        <v>803</v>
      </c>
      <c r="B238" s="35" t="s">
        <v>804</v>
      </c>
      <c r="C238" s="14">
        <v>0</v>
      </c>
      <c r="D238" s="2">
        <v>0</v>
      </c>
      <c r="E238" s="2">
        <v>0</v>
      </c>
      <c r="F238" s="2">
        <v>0</v>
      </c>
      <c r="G238" s="4">
        <v>18.201000000000001</v>
      </c>
    </row>
    <row r="239" spans="1:7" x14ac:dyDescent="0.3">
      <c r="A239" s="3" t="s">
        <v>805</v>
      </c>
      <c r="B239" s="35" t="s">
        <v>806</v>
      </c>
      <c r="C239" s="14">
        <v>0</v>
      </c>
      <c r="D239" s="2">
        <v>0</v>
      </c>
      <c r="E239" s="2">
        <v>8.4380000000000006</v>
      </c>
      <c r="F239" s="2">
        <v>4.8559999999999999</v>
      </c>
      <c r="G239" s="4">
        <v>83.724000000000004</v>
      </c>
    </row>
    <row r="240" spans="1:7" x14ac:dyDescent="0.3">
      <c r="A240" s="3" t="s">
        <v>807</v>
      </c>
      <c r="B240" s="35" t="s">
        <v>808</v>
      </c>
      <c r="C240" s="14">
        <v>0</v>
      </c>
      <c r="D240" s="2">
        <v>0</v>
      </c>
      <c r="E240" s="2">
        <v>0</v>
      </c>
      <c r="F240" s="2">
        <v>0</v>
      </c>
      <c r="G240" s="4">
        <v>16.381</v>
      </c>
    </row>
    <row r="241" spans="1:7" x14ac:dyDescent="0.3">
      <c r="A241" s="3" t="s">
        <v>809</v>
      </c>
      <c r="B241" s="35" t="s">
        <v>810</v>
      </c>
      <c r="C241" s="14">
        <v>0</v>
      </c>
      <c r="D241" s="2">
        <v>16.773</v>
      </c>
      <c r="E241" s="2">
        <v>0</v>
      </c>
      <c r="F241" s="2">
        <v>0</v>
      </c>
      <c r="G241" s="4">
        <v>0</v>
      </c>
    </row>
    <row r="242" spans="1:7" x14ac:dyDescent="0.3">
      <c r="A242" s="3" t="s">
        <v>811</v>
      </c>
      <c r="B242" s="35" t="s">
        <v>812</v>
      </c>
      <c r="C242" s="14">
        <v>0</v>
      </c>
      <c r="D242" s="2">
        <v>11.182</v>
      </c>
      <c r="E242" s="2">
        <v>0</v>
      </c>
      <c r="F242" s="2">
        <v>0</v>
      </c>
      <c r="G242" s="4">
        <v>0</v>
      </c>
    </row>
    <row r="243" spans="1:7" x14ac:dyDescent="0.3">
      <c r="A243" s="3" t="s">
        <v>813</v>
      </c>
      <c r="B243" s="35" t="s">
        <v>814</v>
      </c>
      <c r="C243" s="14">
        <v>0</v>
      </c>
      <c r="D243" s="2">
        <v>0</v>
      </c>
      <c r="E243" s="2">
        <v>0</v>
      </c>
      <c r="F243" s="2">
        <v>0</v>
      </c>
      <c r="G243" s="4">
        <v>54.603000000000002</v>
      </c>
    </row>
    <row r="244" spans="1:7" x14ac:dyDescent="0.3">
      <c r="A244" s="3" t="s">
        <v>815</v>
      </c>
      <c r="B244" s="35" t="s">
        <v>816</v>
      </c>
      <c r="C244" s="14">
        <v>0</v>
      </c>
      <c r="D244" s="2">
        <v>11.182</v>
      </c>
      <c r="E244" s="2">
        <v>0</v>
      </c>
      <c r="F244" s="2">
        <v>4.2489999999999997</v>
      </c>
      <c r="G244" s="4">
        <v>40.042000000000002</v>
      </c>
    </row>
    <row r="245" spans="1:7" x14ac:dyDescent="0.3">
      <c r="A245" s="3" t="s">
        <v>817</v>
      </c>
      <c r="B245" s="35" t="s">
        <v>818</v>
      </c>
      <c r="C245" s="14">
        <v>0</v>
      </c>
      <c r="D245" s="2">
        <v>0</v>
      </c>
      <c r="E245" s="2">
        <v>60.874000000000002</v>
      </c>
      <c r="F245" s="2">
        <v>325.96100000000001</v>
      </c>
      <c r="G245" s="4">
        <v>38.222000000000001</v>
      </c>
    </row>
    <row r="246" spans="1:7" x14ac:dyDescent="0.3">
      <c r="A246" s="3" t="s">
        <v>819</v>
      </c>
      <c r="B246" s="35" t="s">
        <v>820</v>
      </c>
      <c r="C246" s="14">
        <v>0</v>
      </c>
      <c r="D246" s="2">
        <v>9.3179999999999996</v>
      </c>
      <c r="E246" s="2">
        <v>0</v>
      </c>
      <c r="F246" s="2">
        <v>0</v>
      </c>
      <c r="G246" s="4">
        <v>0</v>
      </c>
    </row>
    <row r="247" spans="1:7" x14ac:dyDescent="0.3">
      <c r="A247" s="3" t="s">
        <v>821</v>
      </c>
      <c r="B247" s="35" t="s">
        <v>822</v>
      </c>
      <c r="C247" s="14">
        <v>861.74300000000005</v>
      </c>
      <c r="D247" s="2">
        <v>636.42600000000004</v>
      </c>
      <c r="E247" s="2">
        <v>212.154</v>
      </c>
      <c r="F247" s="2">
        <v>273.15199999999999</v>
      </c>
      <c r="G247" s="4">
        <v>1146.6569999999999</v>
      </c>
    </row>
    <row r="248" spans="1:7" x14ac:dyDescent="0.3">
      <c r="A248" s="3" t="s">
        <v>823</v>
      </c>
      <c r="B248" s="35" t="s">
        <v>824</v>
      </c>
      <c r="C248" s="14">
        <v>0</v>
      </c>
      <c r="D248" s="2">
        <v>0</v>
      </c>
      <c r="E248" s="2">
        <v>76.543999999999997</v>
      </c>
      <c r="F248" s="2">
        <v>0</v>
      </c>
      <c r="G248" s="4">
        <v>207.49</v>
      </c>
    </row>
    <row r="249" spans="1:7" x14ac:dyDescent="0.3">
      <c r="A249" s="3" t="s">
        <v>825</v>
      </c>
      <c r="B249" s="35" t="s">
        <v>826</v>
      </c>
      <c r="C249" s="14">
        <v>0</v>
      </c>
      <c r="D249" s="2">
        <v>29.818000000000001</v>
      </c>
      <c r="E249" s="2">
        <v>7.835</v>
      </c>
      <c r="F249" s="2">
        <v>6.6769999999999996</v>
      </c>
      <c r="G249" s="4">
        <v>43.682000000000002</v>
      </c>
    </row>
    <row r="250" spans="1:7" x14ac:dyDescent="0.3">
      <c r="A250" s="3" t="s">
        <v>827</v>
      </c>
      <c r="B250" s="35" t="s">
        <v>828</v>
      </c>
      <c r="C250" s="14">
        <v>0</v>
      </c>
      <c r="D250" s="2">
        <v>0</v>
      </c>
      <c r="E250" s="2">
        <v>0</v>
      </c>
      <c r="F250" s="2">
        <v>7.2839999999999998</v>
      </c>
      <c r="G250" s="4">
        <v>49.142000000000003</v>
      </c>
    </row>
    <row r="251" spans="1:7" x14ac:dyDescent="0.3">
      <c r="A251" s="3" t="s">
        <v>829</v>
      </c>
      <c r="B251" s="35" t="s">
        <v>830</v>
      </c>
      <c r="C251" s="14">
        <v>0</v>
      </c>
      <c r="D251" s="2">
        <v>0</v>
      </c>
      <c r="E251" s="2">
        <v>0</v>
      </c>
      <c r="F251" s="2">
        <v>0</v>
      </c>
      <c r="G251" s="4">
        <v>18.201000000000001</v>
      </c>
    </row>
    <row r="252" spans="1:7" x14ac:dyDescent="0.3">
      <c r="A252" s="3" t="s">
        <v>831</v>
      </c>
      <c r="B252" s="35" t="s">
        <v>832</v>
      </c>
      <c r="C252" s="14">
        <v>0</v>
      </c>
      <c r="D252" s="2">
        <v>17.704000000000001</v>
      </c>
      <c r="E252" s="2">
        <v>0</v>
      </c>
      <c r="F252" s="2">
        <v>0</v>
      </c>
      <c r="G252" s="4">
        <v>0</v>
      </c>
    </row>
    <row r="253" spans="1:7" x14ac:dyDescent="0.3">
      <c r="A253" s="3" t="s">
        <v>833</v>
      </c>
      <c r="B253" s="35" t="s">
        <v>834</v>
      </c>
      <c r="C253" s="14">
        <v>0</v>
      </c>
      <c r="D253" s="2">
        <v>0</v>
      </c>
      <c r="E253" s="2">
        <v>1188.5440000000001</v>
      </c>
      <c r="F253" s="2">
        <v>1232.825</v>
      </c>
      <c r="G253" s="4">
        <v>12.741</v>
      </c>
    </row>
    <row r="254" spans="1:7" x14ac:dyDescent="0.3">
      <c r="A254" s="3" t="s">
        <v>835</v>
      </c>
      <c r="B254" s="35" t="s">
        <v>836</v>
      </c>
      <c r="C254" s="14">
        <v>1610.47</v>
      </c>
      <c r="D254" s="2">
        <v>1588.7339999999999</v>
      </c>
      <c r="E254" s="2">
        <v>27230.442999999999</v>
      </c>
      <c r="F254" s="2">
        <v>63729.328000000001</v>
      </c>
      <c r="G254" s="4">
        <v>20.021000000000001</v>
      </c>
    </row>
    <row r="255" spans="1:7" x14ac:dyDescent="0.3">
      <c r="A255" s="3" t="s">
        <v>837</v>
      </c>
      <c r="B255" s="35" t="s">
        <v>838</v>
      </c>
      <c r="C255" s="14">
        <v>0</v>
      </c>
      <c r="D255" s="2">
        <v>17.704000000000001</v>
      </c>
      <c r="E255" s="2">
        <v>0</v>
      </c>
      <c r="F255" s="2">
        <v>0</v>
      </c>
      <c r="G255" s="4">
        <v>0</v>
      </c>
    </row>
    <row r="256" spans="1:7" x14ac:dyDescent="0.3">
      <c r="A256" s="3" t="s">
        <v>839</v>
      </c>
      <c r="B256" s="35" t="s">
        <v>840</v>
      </c>
      <c r="C256" s="14">
        <v>0</v>
      </c>
      <c r="D256" s="2">
        <v>0</v>
      </c>
      <c r="E256" s="2">
        <v>0</v>
      </c>
      <c r="F256" s="2">
        <v>4.8559999999999999</v>
      </c>
      <c r="G256" s="4">
        <v>0</v>
      </c>
    </row>
    <row r="257" spans="1:7" x14ac:dyDescent="0.3">
      <c r="A257" s="3" t="s">
        <v>841</v>
      </c>
      <c r="B257" s="35" t="s">
        <v>842</v>
      </c>
      <c r="C257" s="14">
        <v>0</v>
      </c>
      <c r="D257" s="2">
        <v>0</v>
      </c>
      <c r="E257" s="2">
        <v>0</v>
      </c>
      <c r="F257" s="2">
        <v>0</v>
      </c>
      <c r="G257" s="4">
        <v>16.381</v>
      </c>
    </row>
    <row r="258" spans="1:7" x14ac:dyDescent="0.3">
      <c r="A258" s="3" t="s">
        <v>843</v>
      </c>
      <c r="B258" s="35" t="s">
        <v>844</v>
      </c>
      <c r="C258" s="14">
        <v>0</v>
      </c>
      <c r="D258" s="2">
        <v>11.182</v>
      </c>
      <c r="E258" s="2">
        <v>0</v>
      </c>
      <c r="F258" s="2">
        <v>0</v>
      </c>
      <c r="G258" s="4">
        <v>80.084000000000003</v>
      </c>
    </row>
    <row r="259" spans="1:7" x14ac:dyDescent="0.3">
      <c r="A259" s="3" t="s">
        <v>845</v>
      </c>
      <c r="B259" s="35" t="s">
        <v>846</v>
      </c>
      <c r="C259" s="14">
        <v>0</v>
      </c>
      <c r="D259" s="2">
        <v>0</v>
      </c>
      <c r="E259" s="2">
        <v>13.26</v>
      </c>
      <c r="F259" s="2">
        <v>9.1050000000000004</v>
      </c>
      <c r="G259" s="4">
        <v>56.423000000000002</v>
      </c>
    </row>
    <row r="260" spans="1:7" x14ac:dyDescent="0.3">
      <c r="A260" s="3" t="s">
        <v>847</v>
      </c>
      <c r="B260" s="35" t="s">
        <v>848</v>
      </c>
      <c r="C260" s="14">
        <v>0</v>
      </c>
      <c r="D260" s="2">
        <v>0</v>
      </c>
      <c r="E260" s="2">
        <v>0</v>
      </c>
      <c r="F260" s="2">
        <v>2.4279999999999999</v>
      </c>
      <c r="G260" s="4">
        <v>0</v>
      </c>
    </row>
    <row r="261" spans="1:7" x14ac:dyDescent="0.3">
      <c r="A261" s="3" t="s">
        <v>849</v>
      </c>
      <c r="B261" s="35" t="s">
        <v>850</v>
      </c>
      <c r="C261" s="14">
        <v>0</v>
      </c>
      <c r="D261" s="2">
        <v>0</v>
      </c>
      <c r="E261" s="2">
        <v>0</v>
      </c>
      <c r="F261" s="2">
        <v>0</v>
      </c>
      <c r="G261" s="4">
        <v>29.120999999999999</v>
      </c>
    </row>
    <row r="262" spans="1:7" x14ac:dyDescent="0.3">
      <c r="A262" s="3" t="s">
        <v>851</v>
      </c>
      <c r="B262" s="35" t="s">
        <v>852</v>
      </c>
      <c r="C262" s="14">
        <v>0</v>
      </c>
      <c r="D262" s="2">
        <v>9.3179999999999996</v>
      </c>
      <c r="E262" s="2">
        <v>0</v>
      </c>
      <c r="F262" s="2">
        <v>0</v>
      </c>
      <c r="G262" s="4">
        <v>0</v>
      </c>
    </row>
    <row r="263" spans="1:7" x14ac:dyDescent="0.3">
      <c r="A263" s="3" t="s">
        <v>853</v>
      </c>
      <c r="B263" s="35" t="s">
        <v>854</v>
      </c>
      <c r="C263" s="14">
        <v>0</v>
      </c>
      <c r="D263" s="2">
        <v>12.114000000000001</v>
      </c>
      <c r="E263" s="2">
        <v>0</v>
      </c>
      <c r="F263" s="2">
        <v>0</v>
      </c>
      <c r="G263" s="4">
        <v>0</v>
      </c>
    </row>
    <row r="264" spans="1:7" x14ac:dyDescent="0.3">
      <c r="A264" s="3" t="s">
        <v>855</v>
      </c>
      <c r="B264" s="35" t="s">
        <v>856</v>
      </c>
      <c r="C264" s="14">
        <v>0</v>
      </c>
      <c r="D264" s="2">
        <v>0</v>
      </c>
      <c r="E264" s="2">
        <v>0</v>
      </c>
      <c r="F264" s="2">
        <v>169.35400000000001</v>
      </c>
      <c r="G264" s="4">
        <v>0</v>
      </c>
    </row>
    <row r="265" spans="1:7" x14ac:dyDescent="0.3">
      <c r="A265" s="3" t="s">
        <v>857</v>
      </c>
      <c r="B265" s="35" t="s">
        <v>858</v>
      </c>
      <c r="C265" s="14">
        <v>0</v>
      </c>
      <c r="D265" s="2">
        <v>10.25</v>
      </c>
      <c r="E265" s="2">
        <v>0</v>
      </c>
      <c r="F265" s="2">
        <v>0</v>
      </c>
      <c r="G265" s="4">
        <v>0</v>
      </c>
    </row>
    <row r="266" spans="1:7" x14ac:dyDescent="0.3">
      <c r="A266" s="3" t="s">
        <v>859</v>
      </c>
      <c r="B266" s="35" t="s">
        <v>860</v>
      </c>
      <c r="C266" s="14">
        <v>0</v>
      </c>
      <c r="D266" s="2">
        <v>0</v>
      </c>
      <c r="E266" s="2">
        <v>13.26</v>
      </c>
      <c r="F266" s="2">
        <v>9.1050000000000004</v>
      </c>
      <c r="G266" s="4">
        <v>56.423000000000002</v>
      </c>
    </row>
    <row r="267" spans="1:7" x14ac:dyDescent="0.3">
      <c r="A267" s="3" t="s">
        <v>861</v>
      </c>
      <c r="B267" s="35" t="s">
        <v>862</v>
      </c>
      <c r="C267" s="14">
        <v>0</v>
      </c>
      <c r="D267" s="2">
        <v>0</v>
      </c>
      <c r="E267" s="2">
        <v>0</v>
      </c>
      <c r="F267" s="2">
        <v>0</v>
      </c>
      <c r="G267" s="4">
        <v>9.1</v>
      </c>
    </row>
    <row r="268" spans="1:7" x14ac:dyDescent="0.3">
      <c r="A268" s="3" t="s">
        <v>863</v>
      </c>
      <c r="B268" s="35" t="s">
        <v>864</v>
      </c>
      <c r="C268" s="14">
        <v>0</v>
      </c>
      <c r="D268" s="2">
        <v>0</v>
      </c>
      <c r="E268" s="2">
        <v>0</v>
      </c>
      <c r="F268" s="2">
        <v>6.07</v>
      </c>
      <c r="G268" s="4">
        <v>0</v>
      </c>
    </row>
    <row r="269" spans="1:7" x14ac:dyDescent="0.3">
      <c r="A269" s="3" t="s">
        <v>865</v>
      </c>
      <c r="B269" s="35" t="s">
        <v>866</v>
      </c>
      <c r="C269" s="14">
        <v>0</v>
      </c>
      <c r="D269" s="2">
        <v>0</v>
      </c>
      <c r="E269" s="2">
        <v>1.8080000000000001</v>
      </c>
      <c r="F269" s="2">
        <v>52.201999999999998</v>
      </c>
      <c r="G269" s="4">
        <v>0</v>
      </c>
    </row>
    <row r="270" spans="1:7" x14ac:dyDescent="0.3">
      <c r="A270" s="3" t="s">
        <v>867</v>
      </c>
      <c r="B270" s="35" t="s">
        <v>868</v>
      </c>
      <c r="C270" s="14">
        <v>0</v>
      </c>
      <c r="D270" s="2">
        <v>0</v>
      </c>
      <c r="E270" s="2">
        <v>0</v>
      </c>
      <c r="F270" s="2">
        <v>0</v>
      </c>
      <c r="G270" s="4">
        <v>50.963000000000001</v>
      </c>
    </row>
    <row r="271" spans="1:7" x14ac:dyDescent="0.3">
      <c r="A271" s="3" t="s">
        <v>869</v>
      </c>
      <c r="B271" s="35" t="s">
        <v>870</v>
      </c>
      <c r="C271" s="14">
        <v>0</v>
      </c>
      <c r="D271" s="2">
        <v>8.3859999999999992</v>
      </c>
      <c r="E271" s="2">
        <v>0</v>
      </c>
      <c r="F271" s="2">
        <v>0</v>
      </c>
      <c r="G271" s="4">
        <v>0</v>
      </c>
    </row>
    <row r="272" spans="1:7" x14ac:dyDescent="0.3">
      <c r="A272" s="3" t="s">
        <v>871</v>
      </c>
      <c r="B272" s="35" t="s">
        <v>872</v>
      </c>
      <c r="C272" s="14">
        <v>0</v>
      </c>
      <c r="D272" s="2">
        <v>0</v>
      </c>
      <c r="E272" s="2">
        <v>0</v>
      </c>
      <c r="F272" s="2">
        <v>0</v>
      </c>
      <c r="G272" s="4">
        <v>10.920999999999999</v>
      </c>
    </row>
    <row r="273" spans="1:7" x14ac:dyDescent="0.3">
      <c r="A273" s="3" t="s">
        <v>873</v>
      </c>
      <c r="B273" s="35" t="s">
        <v>874</v>
      </c>
      <c r="C273" s="14">
        <v>0</v>
      </c>
      <c r="D273" s="2">
        <v>0</v>
      </c>
      <c r="E273" s="2">
        <v>0</v>
      </c>
      <c r="F273" s="2">
        <v>6.6769999999999996</v>
      </c>
      <c r="G273" s="4">
        <v>47.322000000000003</v>
      </c>
    </row>
    <row r="274" spans="1:7" x14ac:dyDescent="0.3">
      <c r="A274" s="3" t="s">
        <v>875</v>
      </c>
      <c r="B274" s="35" t="s">
        <v>876</v>
      </c>
      <c r="C274" s="14">
        <v>0</v>
      </c>
      <c r="D274" s="2">
        <v>0</v>
      </c>
      <c r="E274" s="2">
        <v>0</v>
      </c>
      <c r="F274" s="2">
        <v>0</v>
      </c>
      <c r="G274" s="4">
        <v>12.741</v>
      </c>
    </row>
    <row r="275" spans="1:7" x14ac:dyDescent="0.3">
      <c r="A275" s="3" t="s">
        <v>877</v>
      </c>
      <c r="B275" s="35" t="s">
        <v>878</v>
      </c>
      <c r="C275" s="14">
        <v>0</v>
      </c>
      <c r="D275" s="2">
        <v>0</v>
      </c>
      <c r="E275" s="2">
        <v>0</v>
      </c>
      <c r="F275" s="2">
        <v>0</v>
      </c>
      <c r="G275" s="4">
        <v>12.741</v>
      </c>
    </row>
    <row r="276" spans="1:7" x14ac:dyDescent="0.3">
      <c r="A276" s="3" t="s">
        <v>879</v>
      </c>
      <c r="B276" s="35" t="s">
        <v>880</v>
      </c>
      <c r="C276" s="14">
        <v>0</v>
      </c>
      <c r="D276" s="2">
        <v>0</v>
      </c>
      <c r="E276" s="2">
        <v>0</v>
      </c>
      <c r="F276" s="2">
        <v>0</v>
      </c>
      <c r="G276" s="4">
        <v>14.561</v>
      </c>
    </row>
    <row r="277" spans="1:7" x14ac:dyDescent="0.3">
      <c r="A277" s="3" t="s">
        <v>881</v>
      </c>
      <c r="B277" s="35" t="s">
        <v>882</v>
      </c>
      <c r="C277" s="14">
        <v>1327.932</v>
      </c>
      <c r="D277" s="2">
        <v>0</v>
      </c>
      <c r="E277" s="2">
        <v>0</v>
      </c>
      <c r="F277" s="2">
        <v>0</v>
      </c>
      <c r="G277" s="4">
        <v>0</v>
      </c>
    </row>
    <row r="278" spans="1:7" x14ac:dyDescent="0.3">
      <c r="A278" s="3" t="s">
        <v>883</v>
      </c>
      <c r="B278" s="35" t="s">
        <v>884</v>
      </c>
      <c r="C278" s="14">
        <v>0</v>
      </c>
      <c r="D278" s="2">
        <v>0</v>
      </c>
      <c r="E278" s="2">
        <v>0</v>
      </c>
      <c r="F278" s="2">
        <v>0</v>
      </c>
      <c r="G278" s="4">
        <v>25.481000000000002</v>
      </c>
    </row>
    <row r="279" spans="1:7" x14ac:dyDescent="0.3">
      <c r="A279" s="3" t="s">
        <v>885</v>
      </c>
      <c r="B279" s="35" t="s">
        <v>886</v>
      </c>
      <c r="C279" s="14">
        <v>0</v>
      </c>
      <c r="D279" s="2">
        <v>0</v>
      </c>
      <c r="E279" s="2">
        <v>0</v>
      </c>
      <c r="F279" s="2">
        <v>0</v>
      </c>
      <c r="G279" s="4">
        <v>12.741</v>
      </c>
    </row>
    <row r="280" spans="1:7" x14ac:dyDescent="0.3">
      <c r="A280" s="3" t="s">
        <v>887</v>
      </c>
      <c r="B280" s="35" t="s">
        <v>888</v>
      </c>
      <c r="C280" s="14">
        <v>0</v>
      </c>
      <c r="D280" s="2">
        <v>0</v>
      </c>
      <c r="E280" s="2">
        <v>0</v>
      </c>
      <c r="F280" s="2">
        <v>4.8559999999999999</v>
      </c>
      <c r="G280" s="4">
        <v>0</v>
      </c>
    </row>
    <row r="281" spans="1:7" x14ac:dyDescent="0.3">
      <c r="A281" s="3" t="s">
        <v>889</v>
      </c>
      <c r="B281" s="35" t="s">
        <v>890</v>
      </c>
      <c r="C281" s="14">
        <v>0</v>
      </c>
      <c r="D281" s="2">
        <v>16.773</v>
      </c>
      <c r="E281" s="2">
        <v>0</v>
      </c>
      <c r="F281" s="2">
        <v>0</v>
      </c>
      <c r="G281" s="4">
        <v>0</v>
      </c>
    </row>
    <row r="282" spans="1:7" x14ac:dyDescent="0.3">
      <c r="A282" s="3" t="s">
        <v>891</v>
      </c>
      <c r="B282" s="35" t="s">
        <v>892</v>
      </c>
      <c r="C282" s="14">
        <v>0</v>
      </c>
      <c r="D282" s="2">
        <v>11.182</v>
      </c>
      <c r="E282" s="2">
        <v>0</v>
      </c>
      <c r="F282" s="2">
        <v>0</v>
      </c>
      <c r="G282" s="4">
        <v>0</v>
      </c>
    </row>
    <row r="283" spans="1:7" x14ac:dyDescent="0.3">
      <c r="A283" s="3" t="s">
        <v>893</v>
      </c>
      <c r="B283" s="35" t="s">
        <v>894</v>
      </c>
      <c r="C283" s="14">
        <v>0</v>
      </c>
      <c r="D283" s="2">
        <v>0</v>
      </c>
      <c r="E283" s="2">
        <v>32.545999999999999</v>
      </c>
      <c r="F283" s="2">
        <v>30.957000000000001</v>
      </c>
      <c r="G283" s="4">
        <v>58.243000000000002</v>
      </c>
    </row>
    <row r="284" spans="1:7" x14ac:dyDescent="0.3">
      <c r="A284" s="3" t="s">
        <v>895</v>
      </c>
      <c r="B284" s="35" t="s">
        <v>896</v>
      </c>
      <c r="C284" s="14">
        <v>0</v>
      </c>
      <c r="D284" s="2">
        <v>0</v>
      </c>
      <c r="E284" s="2">
        <v>0</v>
      </c>
      <c r="F284" s="2">
        <v>6.07</v>
      </c>
      <c r="G284" s="4">
        <v>0</v>
      </c>
    </row>
    <row r="285" spans="1:7" x14ac:dyDescent="0.3">
      <c r="A285" s="3" t="s">
        <v>897</v>
      </c>
      <c r="B285" s="35" t="s">
        <v>898</v>
      </c>
      <c r="C285" s="14">
        <v>0</v>
      </c>
      <c r="D285" s="2">
        <v>0</v>
      </c>
      <c r="E285" s="2">
        <v>0</v>
      </c>
      <c r="F285" s="2">
        <v>10.319000000000001</v>
      </c>
      <c r="G285" s="4">
        <v>225.691</v>
      </c>
    </row>
    <row r="286" spans="1:7" x14ac:dyDescent="0.3">
      <c r="A286" s="3" t="s">
        <v>899</v>
      </c>
      <c r="B286" s="35" t="s">
        <v>900</v>
      </c>
      <c r="C286" s="14">
        <v>0</v>
      </c>
      <c r="D286" s="2">
        <v>0</v>
      </c>
      <c r="E286" s="2">
        <v>0</v>
      </c>
      <c r="F286" s="2">
        <v>20.638000000000002</v>
      </c>
      <c r="G286" s="4">
        <v>0</v>
      </c>
    </row>
    <row r="287" spans="1:7" x14ac:dyDescent="0.3">
      <c r="A287" s="3" t="s">
        <v>901</v>
      </c>
      <c r="B287" s="35" t="s">
        <v>902</v>
      </c>
      <c r="C287" s="14">
        <v>0</v>
      </c>
      <c r="D287" s="2">
        <v>0</v>
      </c>
      <c r="E287" s="2">
        <v>1.8080000000000001</v>
      </c>
      <c r="F287" s="2">
        <v>0</v>
      </c>
      <c r="G287" s="4">
        <v>0</v>
      </c>
    </row>
    <row r="288" spans="1:7" x14ac:dyDescent="0.3">
      <c r="A288" s="3" t="s">
        <v>903</v>
      </c>
      <c r="B288" s="35" t="s">
        <v>904</v>
      </c>
      <c r="C288" s="14">
        <v>0</v>
      </c>
      <c r="D288" s="2">
        <v>0</v>
      </c>
      <c r="E288" s="2">
        <v>1.8080000000000001</v>
      </c>
      <c r="F288" s="2">
        <v>0</v>
      </c>
      <c r="G288" s="4">
        <v>0</v>
      </c>
    </row>
    <row r="289" spans="1:7" x14ac:dyDescent="0.3">
      <c r="A289" s="3" t="s">
        <v>905</v>
      </c>
      <c r="B289" s="35" t="s">
        <v>906</v>
      </c>
      <c r="C289" s="14">
        <v>0</v>
      </c>
      <c r="D289" s="2">
        <v>593.56200000000001</v>
      </c>
      <c r="E289" s="2">
        <v>291.71199999999999</v>
      </c>
      <c r="F289" s="2">
        <v>189.38499999999999</v>
      </c>
      <c r="G289" s="4">
        <v>2171.3679999999999</v>
      </c>
    </row>
    <row r="290" spans="1:7" x14ac:dyDescent="0.3">
      <c r="A290" s="3" t="s">
        <v>907</v>
      </c>
      <c r="B290" s="35" t="s">
        <v>908</v>
      </c>
      <c r="C290" s="14">
        <v>0</v>
      </c>
      <c r="D290" s="2">
        <v>0</v>
      </c>
      <c r="E290" s="2">
        <v>5.4240000000000004</v>
      </c>
      <c r="F290" s="2">
        <v>7.2839999999999998</v>
      </c>
      <c r="G290" s="4">
        <v>27.300999999999998</v>
      </c>
    </row>
    <row r="291" spans="1:7" x14ac:dyDescent="0.3">
      <c r="A291" s="3" t="s">
        <v>909</v>
      </c>
      <c r="B291" s="35" t="s">
        <v>910</v>
      </c>
      <c r="C291" s="14">
        <v>0</v>
      </c>
      <c r="D291" s="2">
        <v>0</v>
      </c>
      <c r="E291" s="2">
        <v>0</v>
      </c>
      <c r="F291" s="2">
        <v>13.961</v>
      </c>
      <c r="G291" s="4">
        <v>0</v>
      </c>
    </row>
    <row r="292" spans="1:7" x14ac:dyDescent="0.3">
      <c r="A292" s="3" t="s">
        <v>911</v>
      </c>
      <c r="B292" s="35" t="s">
        <v>912</v>
      </c>
      <c r="C292" s="14">
        <v>0</v>
      </c>
      <c r="D292" s="2">
        <v>20.5</v>
      </c>
      <c r="E292" s="2">
        <v>0</v>
      </c>
      <c r="F292" s="2">
        <v>0</v>
      </c>
      <c r="G292" s="4">
        <v>0</v>
      </c>
    </row>
    <row r="293" spans="1:7" x14ac:dyDescent="0.3">
      <c r="A293" s="3" t="s">
        <v>913</v>
      </c>
      <c r="B293" s="35" t="s">
        <v>914</v>
      </c>
      <c r="C293" s="14">
        <v>0</v>
      </c>
      <c r="D293" s="2">
        <v>0</v>
      </c>
      <c r="E293" s="2">
        <v>0</v>
      </c>
      <c r="F293" s="2">
        <v>6.07</v>
      </c>
      <c r="G293" s="4">
        <v>0</v>
      </c>
    </row>
    <row r="294" spans="1:7" x14ac:dyDescent="0.3">
      <c r="A294" s="3" t="s">
        <v>915</v>
      </c>
      <c r="B294" s="35" t="s">
        <v>916</v>
      </c>
      <c r="C294" s="14">
        <v>0</v>
      </c>
      <c r="D294" s="2">
        <v>0</v>
      </c>
      <c r="E294" s="2">
        <v>0</v>
      </c>
      <c r="F294" s="2">
        <v>13.353999999999999</v>
      </c>
      <c r="G294" s="4">
        <v>18.201000000000001</v>
      </c>
    </row>
    <row r="295" spans="1:7" x14ac:dyDescent="0.3">
      <c r="A295" s="3" t="s">
        <v>917</v>
      </c>
      <c r="B295" s="35" t="s">
        <v>918</v>
      </c>
      <c r="C295" s="14">
        <v>0</v>
      </c>
      <c r="D295" s="2">
        <v>0</v>
      </c>
      <c r="E295" s="2">
        <v>0</v>
      </c>
      <c r="F295" s="2">
        <v>13.353999999999999</v>
      </c>
      <c r="G295" s="4">
        <v>18.201000000000001</v>
      </c>
    </row>
    <row r="296" spans="1:7" x14ac:dyDescent="0.3">
      <c r="A296" s="3" t="s">
        <v>919</v>
      </c>
      <c r="B296" s="35" t="s">
        <v>920</v>
      </c>
      <c r="C296" s="14">
        <v>0</v>
      </c>
      <c r="D296" s="2">
        <v>8.3859999999999992</v>
      </c>
      <c r="E296" s="2">
        <v>0</v>
      </c>
      <c r="F296" s="2">
        <v>0</v>
      </c>
      <c r="G296" s="4">
        <v>0</v>
      </c>
    </row>
    <row r="297" spans="1:7" x14ac:dyDescent="0.3">
      <c r="A297" s="3" t="s">
        <v>921</v>
      </c>
      <c r="B297" s="35" t="s">
        <v>922</v>
      </c>
      <c r="C297" s="14">
        <v>0</v>
      </c>
      <c r="D297" s="2">
        <v>0</v>
      </c>
      <c r="E297" s="2">
        <v>0</v>
      </c>
      <c r="F297" s="2">
        <v>0</v>
      </c>
      <c r="G297" s="4">
        <v>14.561</v>
      </c>
    </row>
    <row r="298" spans="1:7" x14ac:dyDescent="0.3">
      <c r="A298" s="3" t="s">
        <v>923</v>
      </c>
      <c r="B298" s="35" t="s">
        <v>924</v>
      </c>
      <c r="C298" s="14">
        <v>1751.739</v>
      </c>
      <c r="D298" s="2">
        <v>2749.768</v>
      </c>
      <c r="E298" s="2">
        <v>0</v>
      </c>
      <c r="F298" s="2">
        <v>0</v>
      </c>
      <c r="G298" s="4">
        <v>0</v>
      </c>
    </row>
    <row r="299" spans="1:7" x14ac:dyDescent="0.3">
      <c r="A299" s="3" t="s">
        <v>925</v>
      </c>
      <c r="B299" s="35" t="s">
        <v>926</v>
      </c>
      <c r="C299" s="14">
        <v>0</v>
      </c>
      <c r="D299" s="2">
        <v>54.045000000000002</v>
      </c>
      <c r="E299" s="2">
        <v>7.2329999999999997</v>
      </c>
      <c r="F299" s="2">
        <v>0</v>
      </c>
      <c r="G299" s="4">
        <v>43.682000000000002</v>
      </c>
    </row>
    <row r="300" spans="1:7" x14ac:dyDescent="0.3">
      <c r="A300" s="3" t="s">
        <v>927</v>
      </c>
      <c r="B300" s="35" t="s">
        <v>928</v>
      </c>
      <c r="C300" s="14">
        <v>0</v>
      </c>
      <c r="D300" s="2">
        <v>21.431999999999999</v>
      </c>
      <c r="E300" s="2">
        <v>0</v>
      </c>
      <c r="F300" s="2">
        <v>0</v>
      </c>
      <c r="G300" s="4">
        <v>12.741</v>
      </c>
    </row>
    <row r="301" spans="1:7" x14ac:dyDescent="0.3">
      <c r="A301" s="3" t="s">
        <v>929</v>
      </c>
      <c r="B301" s="35" t="s">
        <v>930</v>
      </c>
      <c r="C301" s="14">
        <v>1963.643</v>
      </c>
      <c r="D301" s="2">
        <v>4240.6629999999996</v>
      </c>
      <c r="E301" s="2">
        <v>32932.080999999998</v>
      </c>
      <c r="F301" s="2">
        <v>87478.959000000003</v>
      </c>
      <c r="G301" s="4">
        <v>16.381</v>
      </c>
    </row>
    <row r="302" spans="1:7" x14ac:dyDescent="0.3">
      <c r="A302" s="3" t="s">
        <v>931</v>
      </c>
      <c r="B302" s="35" t="s">
        <v>932</v>
      </c>
      <c r="C302" s="14">
        <v>0</v>
      </c>
      <c r="D302" s="2">
        <v>0</v>
      </c>
      <c r="E302" s="2">
        <v>0</v>
      </c>
      <c r="F302" s="2">
        <v>0</v>
      </c>
      <c r="G302" s="4">
        <v>43.682000000000002</v>
      </c>
    </row>
    <row r="303" spans="1:7" x14ac:dyDescent="0.3">
      <c r="A303" s="3" t="s">
        <v>933</v>
      </c>
      <c r="B303" s="35" t="s">
        <v>934</v>
      </c>
      <c r="C303" s="14">
        <v>0</v>
      </c>
      <c r="D303" s="2">
        <v>77.34</v>
      </c>
      <c r="E303" s="2">
        <v>6.63</v>
      </c>
      <c r="F303" s="2">
        <v>0</v>
      </c>
      <c r="G303" s="4">
        <v>0</v>
      </c>
    </row>
    <row r="304" spans="1:7" x14ac:dyDescent="0.3">
      <c r="A304" s="3" t="s">
        <v>935</v>
      </c>
      <c r="B304" s="35" t="s">
        <v>936</v>
      </c>
      <c r="C304" s="14">
        <v>0</v>
      </c>
      <c r="D304" s="2">
        <v>14.909000000000001</v>
      </c>
      <c r="E304" s="2">
        <v>0</v>
      </c>
      <c r="F304" s="2">
        <v>0</v>
      </c>
      <c r="G304" s="4">
        <v>0</v>
      </c>
    </row>
    <row r="305" spans="1:7" x14ac:dyDescent="0.3">
      <c r="A305" s="3" t="s">
        <v>937</v>
      </c>
      <c r="B305" s="35" t="s">
        <v>938</v>
      </c>
      <c r="C305" s="14">
        <v>0</v>
      </c>
      <c r="D305" s="2">
        <v>0</v>
      </c>
      <c r="E305" s="2">
        <v>0</v>
      </c>
      <c r="F305" s="2">
        <v>0</v>
      </c>
      <c r="G305" s="4">
        <v>16.381</v>
      </c>
    </row>
    <row r="306" spans="1:7" x14ac:dyDescent="0.3">
      <c r="A306" s="3" t="s">
        <v>939</v>
      </c>
      <c r="B306" s="35" t="s">
        <v>940</v>
      </c>
      <c r="C306" s="14">
        <v>0</v>
      </c>
      <c r="D306" s="2">
        <v>27.021999999999998</v>
      </c>
      <c r="E306" s="2">
        <v>0</v>
      </c>
      <c r="F306" s="2">
        <v>11.532999999999999</v>
      </c>
      <c r="G306" s="4">
        <v>0</v>
      </c>
    </row>
    <row r="307" spans="1:7" x14ac:dyDescent="0.3">
      <c r="A307" s="3" t="s">
        <v>941</v>
      </c>
      <c r="B307" s="35" t="s">
        <v>942</v>
      </c>
      <c r="C307" s="14">
        <v>0</v>
      </c>
      <c r="D307" s="2">
        <v>6.5229999999999997</v>
      </c>
      <c r="E307" s="2">
        <v>0</v>
      </c>
      <c r="F307" s="2">
        <v>0</v>
      </c>
      <c r="G307" s="4">
        <v>0</v>
      </c>
    </row>
    <row r="308" spans="1:7" x14ac:dyDescent="0.3">
      <c r="A308" s="3" t="s">
        <v>943</v>
      </c>
      <c r="B308" s="35" t="s">
        <v>944</v>
      </c>
      <c r="C308" s="14">
        <v>0</v>
      </c>
      <c r="D308" s="2">
        <v>0</v>
      </c>
      <c r="E308" s="2">
        <v>0</v>
      </c>
      <c r="F308" s="2">
        <v>0</v>
      </c>
      <c r="G308" s="4">
        <v>14.561</v>
      </c>
    </row>
    <row r="309" spans="1:7" x14ac:dyDescent="0.3">
      <c r="A309" s="3" t="s">
        <v>945</v>
      </c>
      <c r="B309" s="35" t="s">
        <v>946</v>
      </c>
      <c r="C309" s="14">
        <v>0</v>
      </c>
      <c r="D309" s="2">
        <v>0</v>
      </c>
      <c r="E309" s="2">
        <v>0</v>
      </c>
      <c r="F309" s="2">
        <v>0</v>
      </c>
      <c r="G309" s="4">
        <v>7.28</v>
      </c>
    </row>
    <row r="310" spans="1:7" x14ac:dyDescent="0.3">
      <c r="A310" s="3" t="s">
        <v>947</v>
      </c>
      <c r="B310" s="35" t="s">
        <v>948</v>
      </c>
      <c r="C310" s="14">
        <v>0</v>
      </c>
      <c r="D310" s="2">
        <v>0</v>
      </c>
      <c r="E310" s="2">
        <v>10.849</v>
      </c>
      <c r="F310" s="2">
        <v>0</v>
      </c>
      <c r="G310" s="4">
        <v>0</v>
      </c>
    </row>
    <row r="311" spans="1:7" x14ac:dyDescent="0.3">
      <c r="A311" s="3" t="s">
        <v>949</v>
      </c>
      <c r="B311" s="35" t="s">
        <v>950</v>
      </c>
      <c r="C311" s="14">
        <v>0</v>
      </c>
      <c r="D311" s="2">
        <v>0</v>
      </c>
      <c r="E311" s="2">
        <v>9.6430000000000007</v>
      </c>
      <c r="F311" s="2">
        <v>11.532999999999999</v>
      </c>
      <c r="G311" s="4">
        <v>0</v>
      </c>
    </row>
    <row r="312" spans="1:7" x14ac:dyDescent="0.3">
      <c r="A312" s="3" t="s">
        <v>951</v>
      </c>
      <c r="B312" s="35" t="s">
        <v>952</v>
      </c>
      <c r="C312" s="14">
        <v>0</v>
      </c>
      <c r="D312" s="2">
        <v>59.636000000000003</v>
      </c>
      <c r="E312" s="2">
        <v>0</v>
      </c>
      <c r="F312" s="2">
        <v>0</v>
      </c>
      <c r="G312" s="4">
        <v>0</v>
      </c>
    </row>
    <row r="313" spans="1:7" x14ac:dyDescent="0.3">
      <c r="A313" s="3" t="s">
        <v>953</v>
      </c>
      <c r="B313" s="35" t="s">
        <v>954</v>
      </c>
      <c r="C313" s="14">
        <v>0</v>
      </c>
      <c r="D313" s="2">
        <v>0</v>
      </c>
      <c r="E313" s="2">
        <v>0</v>
      </c>
      <c r="F313" s="2">
        <v>6.07</v>
      </c>
      <c r="G313" s="4">
        <v>0</v>
      </c>
    </row>
    <row r="314" spans="1:7" x14ac:dyDescent="0.3">
      <c r="A314" s="3" t="s">
        <v>955</v>
      </c>
      <c r="B314" s="35" t="s">
        <v>956</v>
      </c>
      <c r="C314" s="14">
        <v>0</v>
      </c>
      <c r="D314" s="2">
        <v>0</v>
      </c>
      <c r="E314" s="2">
        <v>0</v>
      </c>
      <c r="F314" s="2">
        <v>0</v>
      </c>
      <c r="G314" s="4">
        <v>103.745</v>
      </c>
    </row>
    <row r="315" spans="1:7" x14ac:dyDescent="0.3">
      <c r="A315" s="3" t="s">
        <v>957</v>
      </c>
      <c r="B315" s="35" t="s">
        <v>958</v>
      </c>
      <c r="C315" s="14">
        <v>0</v>
      </c>
      <c r="D315" s="2">
        <v>13.977</v>
      </c>
      <c r="E315" s="2">
        <v>0</v>
      </c>
      <c r="F315" s="2">
        <v>0</v>
      </c>
      <c r="G315" s="4">
        <v>0</v>
      </c>
    </row>
    <row r="316" spans="1:7" x14ac:dyDescent="0.3">
      <c r="A316" s="3" t="s">
        <v>959</v>
      </c>
      <c r="B316" s="35" t="s">
        <v>960</v>
      </c>
      <c r="C316" s="14">
        <v>169.523</v>
      </c>
      <c r="D316" s="2">
        <v>61.499000000000002</v>
      </c>
      <c r="E316" s="2">
        <v>0</v>
      </c>
      <c r="F316" s="2">
        <v>0</v>
      </c>
      <c r="G316" s="4">
        <v>0</v>
      </c>
    </row>
    <row r="317" spans="1:7" x14ac:dyDescent="0.3">
      <c r="A317" s="3" t="s">
        <v>961</v>
      </c>
      <c r="B317" s="35" t="s">
        <v>962</v>
      </c>
      <c r="C317" s="14">
        <v>0</v>
      </c>
      <c r="D317" s="2">
        <v>44.726999999999997</v>
      </c>
      <c r="E317" s="2">
        <v>0</v>
      </c>
      <c r="F317" s="2">
        <v>0</v>
      </c>
      <c r="G317" s="4">
        <v>0</v>
      </c>
    </row>
    <row r="318" spans="1:7" x14ac:dyDescent="0.3">
      <c r="A318" s="3" t="s">
        <v>963</v>
      </c>
      <c r="B318" s="35" t="s">
        <v>964</v>
      </c>
      <c r="C318" s="14">
        <v>0</v>
      </c>
      <c r="D318" s="2">
        <v>10.25</v>
      </c>
      <c r="E318" s="2">
        <v>0</v>
      </c>
      <c r="F318" s="2">
        <v>0</v>
      </c>
      <c r="G318" s="4">
        <v>0</v>
      </c>
    </row>
    <row r="319" spans="1:7" x14ac:dyDescent="0.3">
      <c r="A319" s="3" t="s">
        <v>965</v>
      </c>
      <c r="B319" s="35" t="s">
        <v>966</v>
      </c>
      <c r="C319" s="14">
        <v>0</v>
      </c>
      <c r="D319" s="2">
        <v>0</v>
      </c>
      <c r="E319" s="2">
        <v>17.478999999999999</v>
      </c>
      <c r="F319" s="2">
        <v>10.926</v>
      </c>
      <c r="G319" s="4">
        <v>0</v>
      </c>
    </row>
    <row r="320" spans="1:7" x14ac:dyDescent="0.3">
      <c r="A320" s="3" t="s">
        <v>967</v>
      </c>
      <c r="B320" s="35" t="s">
        <v>968</v>
      </c>
      <c r="C320" s="14">
        <v>0</v>
      </c>
      <c r="D320" s="2">
        <v>14.909000000000001</v>
      </c>
      <c r="E320" s="2">
        <v>0</v>
      </c>
      <c r="F320" s="2">
        <v>0</v>
      </c>
      <c r="G320" s="4">
        <v>0</v>
      </c>
    </row>
    <row r="321" spans="1:7" x14ac:dyDescent="0.3">
      <c r="A321" s="3" t="s">
        <v>969</v>
      </c>
      <c r="B321" s="35" t="s">
        <v>970</v>
      </c>
      <c r="C321" s="14">
        <v>0</v>
      </c>
      <c r="D321" s="2">
        <v>0</v>
      </c>
      <c r="E321" s="2">
        <v>0</v>
      </c>
      <c r="F321" s="2">
        <v>0</v>
      </c>
      <c r="G321" s="4">
        <v>16.381</v>
      </c>
    </row>
    <row r="322" spans="1:7" x14ac:dyDescent="0.3">
      <c r="A322" s="3" t="s">
        <v>971</v>
      </c>
      <c r="B322" s="35" t="s">
        <v>972</v>
      </c>
      <c r="C322" s="14">
        <v>0</v>
      </c>
      <c r="D322" s="2">
        <v>0</v>
      </c>
      <c r="E322" s="2">
        <v>204.31899999999999</v>
      </c>
      <c r="F322" s="2">
        <v>958.45899999999995</v>
      </c>
      <c r="G322" s="4">
        <v>0</v>
      </c>
    </row>
    <row r="323" spans="1:7" x14ac:dyDescent="0.3">
      <c r="A323" s="3" t="s">
        <v>973</v>
      </c>
      <c r="B323" s="35" t="s">
        <v>974</v>
      </c>
      <c r="C323" s="14">
        <v>0</v>
      </c>
      <c r="D323" s="2">
        <v>0</v>
      </c>
      <c r="E323" s="2">
        <v>60.271000000000001</v>
      </c>
      <c r="F323" s="2">
        <v>0</v>
      </c>
      <c r="G323" s="4">
        <v>158.34800000000001</v>
      </c>
    </row>
    <row r="324" spans="1:7" x14ac:dyDescent="0.3">
      <c r="A324" s="3" t="s">
        <v>975</v>
      </c>
      <c r="B324" s="35" t="s">
        <v>976</v>
      </c>
      <c r="C324" s="14">
        <v>0</v>
      </c>
      <c r="D324" s="2">
        <v>0</v>
      </c>
      <c r="E324" s="2">
        <v>0</v>
      </c>
      <c r="F324" s="2">
        <v>15.175000000000001</v>
      </c>
      <c r="G324" s="4">
        <v>0</v>
      </c>
    </row>
    <row r="325" spans="1:7" x14ac:dyDescent="0.3">
      <c r="A325" s="3" t="s">
        <v>977</v>
      </c>
      <c r="B325" s="35" t="s">
        <v>978</v>
      </c>
      <c r="C325" s="14">
        <v>0</v>
      </c>
      <c r="D325" s="2">
        <v>0</v>
      </c>
      <c r="E325" s="2">
        <v>0</v>
      </c>
      <c r="F325" s="2">
        <v>0</v>
      </c>
      <c r="G325" s="4">
        <v>18.201000000000001</v>
      </c>
    </row>
    <row r="326" spans="1:7" x14ac:dyDescent="0.3">
      <c r="A326" s="3" t="s">
        <v>979</v>
      </c>
      <c r="B326" s="35" t="s">
        <v>980</v>
      </c>
      <c r="C326" s="14">
        <v>0</v>
      </c>
      <c r="D326" s="2">
        <v>0</v>
      </c>
      <c r="E326" s="2">
        <v>0</v>
      </c>
      <c r="F326" s="2">
        <v>7.891</v>
      </c>
      <c r="G326" s="4">
        <v>0</v>
      </c>
    </row>
    <row r="327" spans="1:7" x14ac:dyDescent="0.3">
      <c r="A327" s="3" t="s">
        <v>981</v>
      </c>
      <c r="B327" s="35" t="s">
        <v>982</v>
      </c>
      <c r="C327" s="14">
        <v>19071.357</v>
      </c>
      <c r="D327" s="2">
        <v>3699.2820000000002</v>
      </c>
      <c r="E327" s="2">
        <v>0</v>
      </c>
      <c r="F327" s="2">
        <v>0</v>
      </c>
      <c r="G327" s="4">
        <v>0</v>
      </c>
    </row>
    <row r="328" spans="1:7" x14ac:dyDescent="0.3">
      <c r="A328" s="3" t="s">
        <v>983</v>
      </c>
      <c r="B328" s="35" t="s">
        <v>984</v>
      </c>
      <c r="C328" s="14">
        <v>0</v>
      </c>
      <c r="D328" s="2">
        <v>0</v>
      </c>
      <c r="E328" s="2">
        <v>177.197</v>
      </c>
      <c r="F328" s="2">
        <v>0</v>
      </c>
      <c r="G328" s="4">
        <v>0</v>
      </c>
    </row>
    <row r="329" spans="1:7" x14ac:dyDescent="0.3">
      <c r="A329" s="3" t="s">
        <v>985</v>
      </c>
      <c r="B329" s="35" t="s">
        <v>986</v>
      </c>
      <c r="C329" s="14">
        <v>0</v>
      </c>
      <c r="D329" s="2">
        <v>863.78700000000003</v>
      </c>
      <c r="E329" s="2">
        <v>0</v>
      </c>
      <c r="F329" s="2">
        <v>0</v>
      </c>
      <c r="G329" s="4">
        <v>0</v>
      </c>
    </row>
    <row r="330" spans="1:7" x14ac:dyDescent="0.3">
      <c r="A330" s="3" t="s">
        <v>987</v>
      </c>
      <c r="B330" s="35" t="s">
        <v>988</v>
      </c>
      <c r="C330" s="14">
        <v>0</v>
      </c>
      <c r="D330" s="2">
        <v>3699.2820000000002</v>
      </c>
      <c r="E330" s="2">
        <v>0</v>
      </c>
      <c r="F330" s="2">
        <v>6277.6329999999998</v>
      </c>
      <c r="G330" s="4">
        <v>0</v>
      </c>
    </row>
    <row r="331" spans="1:7" x14ac:dyDescent="0.3">
      <c r="A331" s="3" t="s">
        <v>989</v>
      </c>
      <c r="B331" s="35" t="s">
        <v>990</v>
      </c>
      <c r="C331" s="14">
        <v>0</v>
      </c>
      <c r="D331" s="2">
        <v>0</v>
      </c>
      <c r="E331" s="2">
        <v>6.63</v>
      </c>
      <c r="F331" s="2">
        <v>0</v>
      </c>
      <c r="G331" s="4">
        <v>25.481000000000002</v>
      </c>
    </row>
    <row r="332" spans="1:7" x14ac:dyDescent="0.3">
      <c r="A332" s="3" t="s">
        <v>991</v>
      </c>
      <c r="B332" s="35" t="s">
        <v>992</v>
      </c>
      <c r="C332" s="14">
        <v>0</v>
      </c>
      <c r="D332" s="2">
        <v>0</v>
      </c>
      <c r="E332" s="2">
        <v>0</v>
      </c>
      <c r="F332" s="2">
        <v>0</v>
      </c>
      <c r="G332" s="4">
        <v>14.561</v>
      </c>
    </row>
    <row r="333" spans="1:7" x14ac:dyDescent="0.3">
      <c r="A333" s="3" t="s">
        <v>993</v>
      </c>
      <c r="B333" s="35" t="s">
        <v>994</v>
      </c>
      <c r="C333" s="14">
        <v>0</v>
      </c>
      <c r="D333" s="2">
        <v>7.4539999999999997</v>
      </c>
      <c r="E333" s="2">
        <v>0</v>
      </c>
      <c r="F333" s="2">
        <v>0</v>
      </c>
      <c r="G333" s="4">
        <v>0</v>
      </c>
    </row>
    <row r="334" spans="1:7" x14ac:dyDescent="0.3">
      <c r="A334" s="3" t="s">
        <v>995</v>
      </c>
      <c r="B334" s="35" t="s">
        <v>996</v>
      </c>
      <c r="C334" s="14">
        <v>0</v>
      </c>
      <c r="D334" s="2">
        <v>0</v>
      </c>
      <c r="E334" s="2">
        <v>0</v>
      </c>
      <c r="F334" s="2">
        <v>0</v>
      </c>
      <c r="G334" s="4">
        <v>41.862000000000002</v>
      </c>
    </row>
    <row r="335" spans="1:7" x14ac:dyDescent="0.3">
      <c r="A335" s="3" t="s">
        <v>997</v>
      </c>
      <c r="B335" s="35" t="s">
        <v>998</v>
      </c>
      <c r="C335" s="14">
        <v>0</v>
      </c>
      <c r="D335" s="2">
        <v>6.5229999999999997</v>
      </c>
      <c r="E335" s="2">
        <v>0</v>
      </c>
      <c r="F335" s="2">
        <v>0</v>
      </c>
      <c r="G335" s="4">
        <v>0</v>
      </c>
    </row>
    <row r="336" spans="1:7" x14ac:dyDescent="0.3">
      <c r="A336" s="3" t="s">
        <v>999</v>
      </c>
      <c r="B336" s="35" t="s">
        <v>1000</v>
      </c>
      <c r="C336" s="14">
        <v>0</v>
      </c>
      <c r="D336" s="2">
        <v>0</v>
      </c>
      <c r="E336" s="2">
        <v>0</v>
      </c>
      <c r="F336" s="2">
        <v>6.07</v>
      </c>
      <c r="G336" s="4">
        <v>0</v>
      </c>
    </row>
    <row r="337" spans="1:7" x14ac:dyDescent="0.3">
      <c r="A337" s="3" t="s">
        <v>1001</v>
      </c>
      <c r="B337" s="35" t="s">
        <v>1002</v>
      </c>
      <c r="C337" s="14">
        <v>0</v>
      </c>
      <c r="D337" s="2">
        <v>0</v>
      </c>
      <c r="E337" s="2">
        <v>0</v>
      </c>
      <c r="F337" s="2">
        <v>4.2489999999999997</v>
      </c>
      <c r="G337" s="4">
        <v>25.481000000000002</v>
      </c>
    </row>
    <row r="338" spans="1:7" x14ac:dyDescent="0.3">
      <c r="A338" s="3" t="s">
        <v>1003</v>
      </c>
      <c r="B338" s="35" t="s">
        <v>1004</v>
      </c>
      <c r="C338" s="14">
        <v>0</v>
      </c>
      <c r="D338" s="2">
        <v>0</v>
      </c>
      <c r="E338" s="2">
        <v>16.273</v>
      </c>
      <c r="F338" s="2">
        <v>20.030999999999999</v>
      </c>
      <c r="G338" s="4">
        <v>120.126</v>
      </c>
    </row>
    <row r="339" spans="1:7" x14ac:dyDescent="0.3">
      <c r="A339" s="3" t="s">
        <v>1005</v>
      </c>
      <c r="B339" s="35" t="s">
        <v>1006</v>
      </c>
      <c r="C339" s="14">
        <v>0</v>
      </c>
      <c r="D339" s="2">
        <v>0</v>
      </c>
      <c r="E339" s="2">
        <v>5.4240000000000004</v>
      </c>
      <c r="F339" s="2">
        <v>0</v>
      </c>
      <c r="G339" s="4">
        <v>0</v>
      </c>
    </row>
    <row r="340" spans="1:7" x14ac:dyDescent="0.3">
      <c r="A340" s="3" t="s">
        <v>1007</v>
      </c>
      <c r="B340" s="35" t="s">
        <v>1008</v>
      </c>
      <c r="C340" s="14">
        <v>0</v>
      </c>
      <c r="D340" s="2">
        <v>40502.010999999999</v>
      </c>
      <c r="E340" s="2">
        <v>0</v>
      </c>
      <c r="F340" s="2">
        <v>0</v>
      </c>
      <c r="G340" s="4">
        <v>0</v>
      </c>
    </row>
    <row r="341" spans="1:7" x14ac:dyDescent="0.3">
      <c r="A341" s="3" t="s">
        <v>1009</v>
      </c>
      <c r="B341" s="35" t="s">
        <v>1010</v>
      </c>
      <c r="C341" s="14">
        <v>0</v>
      </c>
      <c r="D341" s="2">
        <v>0</v>
      </c>
      <c r="E341" s="2">
        <v>0</v>
      </c>
      <c r="F341" s="2">
        <v>0</v>
      </c>
      <c r="G341" s="4">
        <v>36.402000000000001</v>
      </c>
    </row>
    <row r="342" spans="1:7" x14ac:dyDescent="0.3">
      <c r="A342" s="3" t="s">
        <v>1011</v>
      </c>
      <c r="B342" s="35" t="s">
        <v>1012</v>
      </c>
      <c r="C342" s="14">
        <v>0</v>
      </c>
      <c r="D342" s="2">
        <v>10.25</v>
      </c>
      <c r="E342" s="2">
        <v>0</v>
      </c>
      <c r="F342" s="2">
        <v>0</v>
      </c>
      <c r="G342" s="4">
        <v>0</v>
      </c>
    </row>
    <row r="343" spans="1:7" x14ac:dyDescent="0.3">
      <c r="A343" s="3" t="s">
        <v>1013</v>
      </c>
      <c r="B343" s="35" t="s">
        <v>1014</v>
      </c>
      <c r="C343" s="14">
        <v>0</v>
      </c>
      <c r="D343" s="2">
        <v>0</v>
      </c>
      <c r="E343" s="2">
        <v>0</v>
      </c>
      <c r="F343" s="2">
        <v>9.1050000000000004</v>
      </c>
      <c r="G343" s="4">
        <v>0</v>
      </c>
    </row>
    <row r="344" spans="1:7" x14ac:dyDescent="0.3">
      <c r="A344" s="3" t="s">
        <v>1015</v>
      </c>
      <c r="B344" s="35" t="s">
        <v>1016</v>
      </c>
      <c r="C344" s="14">
        <v>0</v>
      </c>
      <c r="D344" s="2">
        <v>0</v>
      </c>
      <c r="E344" s="2">
        <v>0</v>
      </c>
      <c r="F344" s="2">
        <v>0</v>
      </c>
      <c r="G344" s="4">
        <v>16.381</v>
      </c>
    </row>
    <row r="345" spans="1:7" x14ac:dyDescent="0.3">
      <c r="A345" s="3" t="s">
        <v>1017</v>
      </c>
      <c r="B345" s="35" t="s">
        <v>1018</v>
      </c>
      <c r="C345" s="14">
        <v>0</v>
      </c>
      <c r="D345" s="2">
        <v>0</v>
      </c>
      <c r="E345" s="2">
        <v>17.478999999999999</v>
      </c>
      <c r="F345" s="2">
        <v>0</v>
      </c>
      <c r="G345" s="4">
        <v>0</v>
      </c>
    </row>
    <row r="346" spans="1:7" x14ac:dyDescent="0.3">
      <c r="A346" s="3" t="s">
        <v>1019</v>
      </c>
      <c r="B346" s="35" t="s">
        <v>1020</v>
      </c>
      <c r="C346" s="14">
        <v>0</v>
      </c>
      <c r="D346" s="2">
        <v>0</v>
      </c>
      <c r="E346" s="2">
        <v>5.4240000000000004</v>
      </c>
      <c r="F346" s="2">
        <v>9.1050000000000004</v>
      </c>
      <c r="G346" s="4">
        <v>0</v>
      </c>
    </row>
    <row r="347" spans="1:7" x14ac:dyDescent="0.3">
      <c r="A347" s="3" t="s">
        <v>1021</v>
      </c>
      <c r="B347" s="35" t="s">
        <v>1022</v>
      </c>
      <c r="C347" s="14">
        <v>0</v>
      </c>
      <c r="D347" s="2">
        <v>39.136000000000003</v>
      </c>
      <c r="E347" s="2">
        <v>0</v>
      </c>
      <c r="F347" s="2">
        <v>0</v>
      </c>
      <c r="G347" s="4">
        <v>0</v>
      </c>
    </row>
    <row r="348" spans="1:7" x14ac:dyDescent="0.3">
      <c r="A348" s="3" t="s">
        <v>1023</v>
      </c>
      <c r="B348" s="35" t="s">
        <v>1024</v>
      </c>
      <c r="C348" s="14">
        <v>0</v>
      </c>
      <c r="D348" s="2">
        <v>0</v>
      </c>
      <c r="E348" s="2">
        <v>0</v>
      </c>
      <c r="F348" s="2">
        <v>0</v>
      </c>
      <c r="G348" s="4">
        <v>63.703000000000003</v>
      </c>
    </row>
    <row r="349" spans="1:7" x14ac:dyDescent="0.3">
      <c r="A349" s="3" t="s">
        <v>1025</v>
      </c>
      <c r="B349" s="35" t="s">
        <v>1026</v>
      </c>
      <c r="C349" s="14">
        <v>0</v>
      </c>
      <c r="D349" s="2">
        <v>86.658000000000001</v>
      </c>
      <c r="E349" s="2">
        <v>5.4240000000000004</v>
      </c>
      <c r="F349" s="2">
        <v>13.353999999999999</v>
      </c>
      <c r="G349" s="4">
        <v>0</v>
      </c>
    </row>
    <row r="350" spans="1:7" x14ac:dyDescent="0.3">
      <c r="A350" s="3" t="s">
        <v>1027</v>
      </c>
      <c r="B350" s="35" t="s">
        <v>1028</v>
      </c>
      <c r="C350" s="14">
        <v>0</v>
      </c>
      <c r="D350" s="2">
        <v>37.271999999999998</v>
      </c>
      <c r="E350" s="2">
        <v>5.4240000000000004</v>
      </c>
      <c r="F350" s="2">
        <v>0</v>
      </c>
      <c r="G350" s="4">
        <v>0</v>
      </c>
    </row>
    <row r="351" spans="1:7" x14ac:dyDescent="0.3">
      <c r="A351" s="3" t="s">
        <v>1029</v>
      </c>
      <c r="B351" s="35" t="s">
        <v>1030</v>
      </c>
      <c r="C351" s="14">
        <v>0</v>
      </c>
      <c r="D351" s="2">
        <v>8.3859999999999992</v>
      </c>
      <c r="E351" s="2">
        <v>0</v>
      </c>
      <c r="F351" s="2">
        <v>0</v>
      </c>
      <c r="G351" s="4">
        <v>0</v>
      </c>
    </row>
    <row r="352" spans="1:7" x14ac:dyDescent="0.3">
      <c r="A352" s="3" t="s">
        <v>1031</v>
      </c>
      <c r="B352" s="35" t="s">
        <v>1032</v>
      </c>
      <c r="C352" s="14">
        <v>0</v>
      </c>
      <c r="D352" s="2">
        <v>0</v>
      </c>
      <c r="E352" s="2">
        <v>5.4240000000000004</v>
      </c>
      <c r="F352" s="2">
        <v>0</v>
      </c>
      <c r="G352" s="4">
        <v>0</v>
      </c>
    </row>
    <row r="353" spans="1:7" x14ac:dyDescent="0.3">
      <c r="A353" s="3" t="s">
        <v>1033</v>
      </c>
      <c r="B353" s="35" t="s">
        <v>1034</v>
      </c>
      <c r="C353" s="14">
        <v>0</v>
      </c>
      <c r="D353" s="2">
        <v>11.182</v>
      </c>
      <c r="E353" s="2">
        <v>0</v>
      </c>
      <c r="F353" s="2">
        <v>0</v>
      </c>
      <c r="G353" s="4">
        <v>0</v>
      </c>
    </row>
    <row r="354" spans="1:7" x14ac:dyDescent="0.3">
      <c r="A354" s="3" t="s">
        <v>1035</v>
      </c>
      <c r="B354" s="35" t="s">
        <v>1036</v>
      </c>
      <c r="C354" s="14">
        <v>0</v>
      </c>
      <c r="D354" s="2">
        <v>0</v>
      </c>
      <c r="E354" s="2">
        <v>1.8080000000000001</v>
      </c>
      <c r="F354" s="2">
        <v>6.6769999999999996</v>
      </c>
      <c r="G354" s="4">
        <v>12.741</v>
      </c>
    </row>
    <row r="355" spans="1:7" x14ac:dyDescent="0.3">
      <c r="A355" s="3" t="s">
        <v>1037</v>
      </c>
      <c r="B355" s="35" t="s">
        <v>1038</v>
      </c>
      <c r="C355" s="14">
        <v>0</v>
      </c>
      <c r="D355" s="2">
        <v>78.272000000000006</v>
      </c>
      <c r="E355" s="2">
        <v>0</v>
      </c>
      <c r="F355" s="2">
        <v>9.1050000000000004</v>
      </c>
      <c r="G355" s="4">
        <v>171.08799999999999</v>
      </c>
    </row>
    <row r="356" spans="1:7" x14ac:dyDescent="0.3">
      <c r="A356" s="3" t="s">
        <v>1039</v>
      </c>
      <c r="B356" s="35" t="s">
        <v>1040</v>
      </c>
      <c r="C356" s="14">
        <v>0</v>
      </c>
      <c r="D356" s="2">
        <v>18.635999999999999</v>
      </c>
      <c r="E356" s="2">
        <v>0</v>
      </c>
      <c r="F356" s="2">
        <v>0</v>
      </c>
      <c r="G356" s="4">
        <v>0</v>
      </c>
    </row>
    <row r="357" spans="1:7" x14ac:dyDescent="0.3">
      <c r="A357" s="3" t="s">
        <v>1041</v>
      </c>
      <c r="B357" s="35" t="s">
        <v>1042</v>
      </c>
      <c r="C357" s="14">
        <v>0</v>
      </c>
      <c r="D357" s="2">
        <v>13.977</v>
      </c>
      <c r="E357" s="2">
        <v>0</v>
      </c>
      <c r="F357" s="2">
        <v>0</v>
      </c>
      <c r="G357" s="4">
        <v>0</v>
      </c>
    </row>
    <row r="358" spans="1:7" x14ac:dyDescent="0.3">
      <c r="A358" s="3" t="s">
        <v>1043</v>
      </c>
      <c r="B358" s="35" t="s">
        <v>1044</v>
      </c>
      <c r="C358" s="14">
        <v>0</v>
      </c>
      <c r="D358" s="2">
        <v>75.477000000000004</v>
      </c>
      <c r="E358" s="2">
        <v>0</v>
      </c>
      <c r="F358" s="2">
        <v>0</v>
      </c>
      <c r="G358" s="4">
        <v>0</v>
      </c>
    </row>
    <row r="359" spans="1:7" x14ac:dyDescent="0.3">
      <c r="A359" s="3" t="s">
        <v>1045</v>
      </c>
      <c r="B359" s="35" t="s">
        <v>1046</v>
      </c>
      <c r="C359" s="14">
        <v>395130.26299999998</v>
      </c>
      <c r="D359" s="2">
        <v>463481.80499999999</v>
      </c>
      <c r="E359" s="2">
        <v>2398916.4380000001</v>
      </c>
      <c r="F359" s="2">
        <v>1063246.0560000001</v>
      </c>
      <c r="G359" s="4">
        <v>43.682000000000002</v>
      </c>
    </row>
    <row r="360" spans="1:7" x14ac:dyDescent="0.3">
      <c r="A360" s="3" t="s">
        <v>1047</v>
      </c>
      <c r="B360" s="35" t="s">
        <v>1048</v>
      </c>
      <c r="C360" s="14">
        <v>0</v>
      </c>
      <c r="D360" s="2">
        <v>18157.231</v>
      </c>
      <c r="E360" s="2">
        <v>0</v>
      </c>
      <c r="F360" s="2">
        <v>0</v>
      </c>
      <c r="G360" s="4">
        <v>0</v>
      </c>
    </row>
    <row r="361" spans="1:7" x14ac:dyDescent="0.3">
      <c r="A361" s="3" t="s">
        <v>1049</v>
      </c>
      <c r="B361" s="35" t="s">
        <v>1050</v>
      </c>
      <c r="C361" s="14">
        <v>0</v>
      </c>
      <c r="D361" s="2">
        <v>294707.897</v>
      </c>
      <c r="E361" s="2">
        <v>0</v>
      </c>
      <c r="F361" s="2">
        <v>0</v>
      </c>
      <c r="G361" s="4">
        <v>0</v>
      </c>
    </row>
    <row r="362" spans="1:7" x14ac:dyDescent="0.3">
      <c r="A362" s="3" t="s">
        <v>1051</v>
      </c>
      <c r="B362" s="35" t="s">
        <v>1052</v>
      </c>
      <c r="C362" s="14">
        <v>3997.922</v>
      </c>
      <c r="D362" s="2">
        <v>8431.94</v>
      </c>
      <c r="E362" s="2">
        <v>87530.986999999994</v>
      </c>
      <c r="F362" s="2">
        <v>34912.43</v>
      </c>
      <c r="G362" s="4">
        <v>0</v>
      </c>
    </row>
    <row r="363" spans="1:7" x14ac:dyDescent="0.3">
      <c r="A363" s="3" t="s">
        <v>1053</v>
      </c>
      <c r="B363" s="35" t="s">
        <v>1054</v>
      </c>
      <c r="C363" s="14">
        <v>0</v>
      </c>
      <c r="D363" s="2">
        <v>0</v>
      </c>
      <c r="E363" s="2">
        <v>5009.7259999999997</v>
      </c>
      <c r="F363" s="2">
        <v>2043.175</v>
      </c>
      <c r="G363" s="4">
        <v>0</v>
      </c>
    </row>
    <row r="364" spans="1:7" x14ac:dyDescent="0.3">
      <c r="A364" s="3" t="s">
        <v>1055</v>
      </c>
      <c r="B364" s="35" t="s">
        <v>1056</v>
      </c>
      <c r="C364" s="14">
        <v>0</v>
      </c>
      <c r="D364" s="2">
        <v>0</v>
      </c>
      <c r="E364" s="2">
        <v>0</v>
      </c>
      <c r="F364" s="2">
        <v>18.21</v>
      </c>
      <c r="G364" s="4">
        <v>0</v>
      </c>
    </row>
    <row r="365" spans="1:7" x14ac:dyDescent="0.3">
      <c r="A365" s="3" t="s">
        <v>1057</v>
      </c>
      <c r="B365" s="35" t="s">
        <v>1058</v>
      </c>
      <c r="C365" s="14">
        <v>0</v>
      </c>
      <c r="D365" s="2">
        <v>0</v>
      </c>
      <c r="E365" s="2">
        <v>0</v>
      </c>
      <c r="F365" s="2">
        <v>0</v>
      </c>
      <c r="G365" s="4">
        <v>20.021000000000001</v>
      </c>
    </row>
    <row r="366" spans="1:7" x14ac:dyDescent="0.3">
      <c r="A366" s="3" t="s">
        <v>1059</v>
      </c>
      <c r="B366" s="35" t="s">
        <v>1060</v>
      </c>
      <c r="C366" s="14">
        <v>0</v>
      </c>
      <c r="D366" s="2">
        <v>0</v>
      </c>
      <c r="E366" s="2">
        <v>0</v>
      </c>
      <c r="F366" s="2">
        <v>0</v>
      </c>
      <c r="G366" s="4">
        <v>427.721</v>
      </c>
    </row>
    <row r="367" spans="1:7" x14ac:dyDescent="0.3">
      <c r="A367" s="3" t="s">
        <v>1061</v>
      </c>
      <c r="B367" s="35" t="s">
        <v>1062</v>
      </c>
      <c r="C367" s="14">
        <v>0</v>
      </c>
      <c r="D367" s="2">
        <v>13.045</v>
      </c>
      <c r="E367" s="2">
        <v>0</v>
      </c>
      <c r="F367" s="2">
        <v>0</v>
      </c>
      <c r="G367" s="4">
        <v>0</v>
      </c>
    </row>
    <row r="368" spans="1:7" x14ac:dyDescent="0.3">
      <c r="A368" s="3" t="s">
        <v>1063</v>
      </c>
      <c r="B368" s="35" t="s">
        <v>1064</v>
      </c>
      <c r="C368" s="14">
        <v>0</v>
      </c>
      <c r="D368" s="2">
        <v>0</v>
      </c>
      <c r="E368" s="2">
        <v>0</v>
      </c>
      <c r="F368" s="2">
        <v>5.4630000000000001</v>
      </c>
      <c r="G368" s="4">
        <v>23.661000000000001</v>
      </c>
    </row>
    <row r="369" spans="1:7" x14ac:dyDescent="0.3">
      <c r="A369" s="3" t="s">
        <v>1065</v>
      </c>
      <c r="B369" s="35" t="s">
        <v>1066</v>
      </c>
      <c r="C369" s="14">
        <v>0</v>
      </c>
      <c r="D369" s="2">
        <v>0</v>
      </c>
      <c r="E369" s="2">
        <v>0</v>
      </c>
      <c r="F369" s="2">
        <v>621.572</v>
      </c>
      <c r="G369" s="4">
        <v>0</v>
      </c>
    </row>
    <row r="370" spans="1:7" x14ac:dyDescent="0.3">
      <c r="A370" s="3" t="s">
        <v>1067</v>
      </c>
      <c r="B370" s="35" t="s">
        <v>1068</v>
      </c>
      <c r="C370" s="14">
        <v>0</v>
      </c>
      <c r="D370" s="2">
        <v>0</v>
      </c>
      <c r="E370" s="2">
        <v>0</v>
      </c>
      <c r="F370" s="2">
        <v>0</v>
      </c>
      <c r="G370" s="4">
        <v>14.561</v>
      </c>
    </row>
    <row r="371" spans="1:7" x14ac:dyDescent="0.3">
      <c r="A371" s="3" t="s">
        <v>1069</v>
      </c>
      <c r="B371" s="35" t="s">
        <v>1070</v>
      </c>
      <c r="C371" s="14">
        <v>0</v>
      </c>
      <c r="D371" s="2">
        <v>47.521999999999998</v>
      </c>
      <c r="E371" s="2">
        <v>0</v>
      </c>
      <c r="F371" s="2">
        <v>0</v>
      </c>
      <c r="G371" s="4">
        <v>0</v>
      </c>
    </row>
    <row r="372" spans="1:7" x14ac:dyDescent="0.3">
      <c r="A372" s="3" t="s">
        <v>1071</v>
      </c>
      <c r="B372" s="35" t="s">
        <v>1072</v>
      </c>
      <c r="C372" s="14">
        <v>0</v>
      </c>
      <c r="D372" s="2">
        <v>81.998999999999995</v>
      </c>
      <c r="E372" s="2">
        <v>0</v>
      </c>
      <c r="F372" s="2">
        <v>0</v>
      </c>
      <c r="G372" s="4">
        <v>0</v>
      </c>
    </row>
    <row r="373" spans="1:7" x14ac:dyDescent="0.3">
      <c r="A373" s="3" t="s">
        <v>1073</v>
      </c>
      <c r="B373" s="35" t="s">
        <v>1074</v>
      </c>
      <c r="C373" s="14">
        <v>0</v>
      </c>
      <c r="D373" s="2">
        <v>7.4539999999999997</v>
      </c>
      <c r="E373" s="2">
        <v>0</v>
      </c>
      <c r="F373" s="2">
        <v>0</v>
      </c>
      <c r="G373" s="4">
        <v>0</v>
      </c>
    </row>
    <row r="374" spans="1:7" x14ac:dyDescent="0.3">
      <c r="A374" s="3" t="s">
        <v>1075</v>
      </c>
      <c r="B374" s="35" t="s">
        <v>1076</v>
      </c>
      <c r="C374" s="14">
        <v>0</v>
      </c>
      <c r="D374" s="2">
        <v>8.3859999999999992</v>
      </c>
      <c r="E374" s="2">
        <v>0</v>
      </c>
      <c r="F374" s="2">
        <v>0</v>
      </c>
      <c r="G374" s="4">
        <v>0</v>
      </c>
    </row>
    <row r="375" spans="1:7" x14ac:dyDescent="0.3">
      <c r="A375" s="3" t="s">
        <v>1077</v>
      </c>
      <c r="B375" s="35" t="s">
        <v>1078</v>
      </c>
      <c r="C375" s="14">
        <v>0</v>
      </c>
      <c r="D375" s="2">
        <v>40.067999999999998</v>
      </c>
      <c r="E375" s="2">
        <v>0</v>
      </c>
      <c r="F375" s="2">
        <v>0</v>
      </c>
      <c r="G375" s="4">
        <v>0</v>
      </c>
    </row>
    <row r="376" spans="1:7" x14ac:dyDescent="0.3">
      <c r="A376" s="3" t="s">
        <v>1079</v>
      </c>
      <c r="B376" s="35" t="s">
        <v>1080</v>
      </c>
      <c r="C376" s="14">
        <v>0</v>
      </c>
      <c r="D376" s="2">
        <v>27.021999999999998</v>
      </c>
      <c r="E376" s="2">
        <v>22.3</v>
      </c>
      <c r="F376" s="2">
        <v>30.35</v>
      </c>
      <c r="G376" s="4">
        <v>0</v>
      </c>
    </row>
    <row r="377" spans="1:7" x14ac:dyDescent="0.3">
      <c r="A377" s="3" t="s">
        <v>1081</v>
      </c>
      <c r="B377" s="35" t="s">
        <v>1082</v>
      </c>
      <c r="C377" s="14">
        <v>0</v>
      </c>
      <c r="D377" s="2">
        <v>0</v>
      </c>
      <c r="E377" s="2">
        <v>6.63</v>
      </c>
      <c r="F377" s="2">
        <v>9.1050000000000004</v>
      </c>
      <c r="G377" s="4">
        <v>32.762</v>
      </c>
    </row>
    <row r="378" spans="1:7" x14ac:dyDescent="0.3">
      <c r="A378" s="3" t="s">
        <v>1083</v>
      </c>
      <c r="B378" s="35" t="s">
        <v>1084</v>
      </c>
      <c r="C378" s="14">
        <v>0</v>
      </c>
      <c r="D378" s="2">
        <v>0</v>
      </c>
      <c r="E378" s="2">
        <v>43.997999999999998</v>
      </c>
      <c r="F378" s="2">
        <v>0</v>
      </c>
      <c r="G378" s="4">
        <v>0</v>
      </c>
    </row>
    <row r="379" spans="1:7" x14ac:dyDescent="0.3">
      <c r="A379" s="3" t="s">
        <v>1085</v>
      </c>
      <c r="B379" s="35" t="s">
        <v>1086</v>
      </c>
      <c r="C379" s="14">
        <v>0</v>
      </c>
      <c r="D379" s="2">
        <v>6.5229999999999997</v>
      </c>
      <c r="E379" s="2">
        <v>0</v>
      </c>
      <c r="F379" s="2">
        <v>0</v>
      </c>
      <c r="G379" s="4">
        <v>0</v>
      </c>
    </row>
    <row r="380" spans="1:7" x14ac:dyDescent="0.3">
      <c r="A380" s="3" t="s">
        <v>1087</v>
      </c>
      <c r="B380" s="35" t="s">
        <v>1088</v>
      </c>
      <c r="C380" s="14">
        <v>0</v>
      </c>
      <c r="D380" s="2">
        <v>13.045</v>
      </c>
      <c r="E380" s="2">
        <v>0</v>
      </c>
      <c r="F380" s="2">
        <v>0</v>
      </c>
      <c r="G380" s="4">
        <v>0</v>
      </c>
    </row>
    <row r="381" spans="1:7" x14ac:dyDescent="0.3">
      <c r="A381" s="3" t="s">
        <v>1089</v>
      </c>
      <c r="B381" s="35" t="s">
        <v>1090</v>
      </c>
      <c r="C381" s="14">
        <v>0</v>
      </c>
      <c r="D381" s="2">
        <v>7.4539999999999997</v>
      </c>
      <c r="E381" s="2">
        <v>0</v>
      </c>
      <c r="F381" s="2">
        <v>0</v>
      </c>
      <c r="G381" s="4">
        <v>0</v>
      </c>
    </row>
    <row r="382" spans="1:7" x14ac:dyDescent="0.3">
      <c r="A382" s="3" t="s">
        <v>1091</v>
      </c>
      <c r="B382" s="35" t="s">
        <v>1092</v>
      </c>
      <c r="C382" s="14">
        <v>0</v>
      </c>
      <c r="D382" s="2">
        <v>58.704000000000001</v>
      </c>
      <c r="E382" s="2">
        <v>30.738</v>
      </c>
      <c r="F382" s="2">
        <v>74.661000000000001</v>
      </c>
      <c r="G382" s="4">
        <v>0</v>
      </c>
    </row>
    <row r="383" spans="1:7" x14ac:dyDescent="0.3">
      <c r="A383" s="3" t="s">
        <v>1093</v>
      </c>
      <c r="B383" s="35" t="s">
        <v>1094</v>
      </c>
      <c r="C383" s="14">
        <v>0</v>
      </c>
      <c r="D383" s="2">
        <v>0</v>
      </c>
      <c r="E383" s="2">
        <v>11.451000000000001</v>
      </c>
      <c r="F383" s="2">
        <v>0</v>
      </c>
      <c r="G383" s="4">
        <v>0</v>
      </c>
    </row>
    <row r="384" spans="1:7" x14ac:dyDescent="0.3">
      <c r="A384" s="3" t="s">
        <v>1095</v>
      </c>
      <c r="B384" s="35" t="s">
        <v>1096</v>
      </c>
      <c r="C384" s="14">
        <v>0</v>
      </c>
      <c r="D384" s="2">
        <v>2807.5410000000002</v>
      </c>
      <c r="E384" s="2">
        <v>0</v>
      </c>
      <c r="F384" s="2">
        <v>0</v>
      </c>
      <c r="G384" s="4">
        <v>0</v>
      </c>
    </row>
    <row r="385" spans="1:7" x14ac:dyDescent="0.3">
      <c r="A385" s="3" t="s">
        <v>1097</v>
      </c>
      <c r="B385" s="35" t="s">
        <v>1098</v>
      </c>
      <c r="C385" s="14">
        <v>0</v>
      </c>
      <c r="D385" s="2">
        <v>68.022000000000006</v>
      </c>
      <c r="E385" s="2">
        <v>0</v>
      </c>
      <c r="F385" s="2">
        <v>0</v>
      </c>
      <c r="G385" s="4">
        <v>0</v>
      </c>
    </row>
    <row r="386" spans="1:7" x14ac:dyDescent="0.3">
      <c r="A386" s="3" t="s">
        <v>1099</v>
      </c>
      <c r="B386" s="35" t="s">
        <v>1100</v>
      </c>
      <c r="C386" s="14">
        <v>0</v>
      </c>
      <c r="D386" s="2">
        <v>9.3179999999999996</v>
      </c>
      <c r="E386" s="2">
        <v>0</v>
      </c>
      <c r="F386" s="2">
        <v>0</v>
      </c>
      <c r="G386" s="4">
        <v>0</v>
      </c>
    </row>
    <row r="387" spans="1:7" x14ac:dyDescent="0.3">
      <c r="A387" s="3" t="s">
        <v>1101</v>
      </c>
      <c r="B387" s="35" t="s">
        <v>1102</v>
      </c>
      <c r="C387" s="14">
        <v>0</v>
      </c>
      <c r="D387" s="2">
        <v>0</v>
      </c>
      <c r="E387" s="2">
        <v>0</v>
      </c>
      <c r="F387" s="2">
        <v>75.875</v>
      </c>
      <c r="G387" s="4">
        <v>0</v>
      </c>
    </row>
    <row r="388" spans="1:7" x14ac:dyDescent="0.3">
      <c r="A388" s="3" t="s">
        <v>1103</v>
      </c>
      <c r="B388" s="35" t="s">
        <v>1104</v>
      </c>
      <c r="C388" s="14">
        <v>0</v>
      </c>
      <c r="D388" s="2">
        <v>0</v>
      </c>
      <c r="E388" s="2">
        <v>136.21199999999999</v>
      </c>
      <c r="F388" s="2">
        <v>367.84399999999999</v>
      </c>
      <c r="G388" s="4">
        <v>0</v>
      </c>
    </row>
    <row r="389" spans="1:7" x14ac:dyDescent="0.3">
      <c r="A389" s="3" t="s">
        <v>1105</v>
      </c>
      <c r="B389" s="35" t="s">
        <v>1106</v>
      </c>
      <c r="C389" s="14">
        <v>0</v>
      </c>
      <c r="D389" s="2">
        <v>16.773</v>
      </c>
      <c r="E389" s="2">
        <v>0</v>
      </c>
      <c r="F389" s="2">
        <v>0</v>
      </c>
      <c r="G389" s="4">
        <v>0</v>
      </c>
    </row>
    <row r="390" spans="1:7" x14ac:dyDescent="0.3">
      <c r="A390" s="3" t="s">
        <v>1107</v>
      </c>
      <c r="B390" s="35" t="s">
        <v>1108</v>
      </c>
      <c r="C390" s="14">
        <v>11725.352999999999</v>
      </c>
      <c r="D390" s="2">
        <v>4163.3230000000003</v>
      </c>
      <c r="E390" s="2">
        <v>307.98500000000001</v>
      </c>
      <c r="F390" s="2">
        <v>403.65800000000002</v>
      </c>
      <c r="G390" s="4">
        <v>2943.0859999999998</v>
      </c>
    </row>
    <row r="391" spans="1:7" x14ac:dyDescent="0.3">
      <c r="A391" s="3" t="s">
        <v>1109</v>
      </c>
      <c r="B391" s="35" t="s">
        <v>1110</v>
      </c>
      <c r="C391" s="14">
        <v>0</v>
      </c>
      <c r="D391" s="2">
        <v>0</v>
      </c>
      <c r="E391" s="2">
        <v>6.0270000000000001</v>
      </c>
      <c r="F391" s="2">
        <v>0</v>
      </c>
      <c r="G391" s="4">
        <v>0</v>
      </c>
    </row>
    <row r="392" spans="1:7" x14ac:dyDescent="0.3">
      <c r="A392" s="3" t="s">
        <v>1111</v>
      </c>
      <c r="B392" s="35" t="s">
        <v>1112</v>
      </c>
      <c r="C392" s="14">
        <v>0</v>
      </c>
      <c r="D392" s="2">
        <v>22.363</v>
      </c>
      <c r="E392" s="2">
        <v>0</v>
      </c>
      <c r="F392" s="2">
        <v>0</v>
      </c>
      <c r="G392" s="4">
        <v>0</v>
      </c>
    </row>
    <row r="393" spans="1:7" x14ac:dyDescent="0.3">
      <c r="A393" s="3" t="s">
        <v>1113</v>
      </c>
      <c r="B393" s="35" t="s">
        <v>1114</v>
      </c>
      <c r="C393" s="14">
        <v>0</v>
      </c>
      <c r="D393" s="2">
        <v>0</v>
      </c>
      <c r="E393" s="2">
        <v>0</v>
      </c>
      <c r="F393" s="2">
        <v>0</v>
      </c>
      <c r="G393" s="4">
        <v>23.661000000000001</v>
      </c>
    </row>
    <row r="394" spans="1:7" x14ac:dyDescent="0.3">
      <c r="A394" s="3" t="s">
        <v>1115</v>
      </c>
      <c r="B394" s="35" t="s">
        <v>1116</v>
      </c>
      <c r="C394" s="14">
        <v>0</v>
      </c>
      <c r="D394" s="2">
        <v>31.681999999999999</v>
      </c>
      <c r="E394" s="2">
        <v>0</v>
      </c>
      <c r="F394" s="2">
        <v>0</v>
      </c>
      <c r="G394" s="4">
        <v>0</v>
      </c>
    </row>
    <row r="395" spans="1:7" x14ac:dyDescent="0.3">
      <c r="A395" s="3" t="s">
        <v>1117</v>
      </c>
      <c r="B395" s="35" t="s">
        <v>1118</v>
      </c>
      <c r="C395" s="14">
        <v>0</v>
      </c>
      <c r="D395" s="2">
        <v>0</v>
      </c>
      <c r="E395" s="2">
        <v>3.0139999999999998</v>
      </c>
      <c r="F395" s="2">
        <v>0</v>
      </c>
      <c r="G395" s="4">
        <v>0</v>
      </c>
    </row>
    <row r="396" spans="1:7" x14ac:dyDescent="0.3">
      <c r="A396" s="3" t="s">
        <v>1119</v>
      </c>
      <c r="B396" s="35" t="s">
        <v>1120</v>
      </c>
      <c r="C396" s="14">
        <v>0</v>
      </c>
      <c r="D396" s="2">
        <v>0</v>
      </c>
      <c r="E396" s="2">
        <v>0</v>
      </c>
      <c r="F396" s="2">
        <v>0</v>
      </c>
      <c r="G396" s="4">
        <v>851.80200000000002</v>
      </c>
    </row>
    <row r="397" spans="1:7" x14ac:dyDescent="0.3">
      <c r="A397" s="3" t="s">
        <v>1121</v>
      </c>
      <c r="B397" s="35" t="s">
        <v>1122</v>
      </c>
      <c r="C397" s="14">
        <v>0</v>
      </c>
      <c r="D397" s="2">
        <v>8.3859999999999992</v>
      </c>
      <c r="E397" s="2">
        <v>0</v>
      </c>
      <c r="F397" s="2">
        <v>0</v>
      </c>
      <c r="G397" s="4">
        <v>0</v>
      </c>
    </row>
    <row r="398" spans="1:7" x14ac:dyDescent="0.3">
      <c r="A398" s="3" t="s">
        <v>1123</v>
      </c>
      <c r="B398" s="35" t="s">
        <v>1124</v>
      </c>
      <c r="C398" s="14">
        <v>0</v>
      </c>
      <c r="D398" s="2">
        <v>0</v>
      </c>
      <c r="E398" s="2">
        <v>8.4380000000000006</v>
      </c>
      <c r="F398" s="2">
        <v>0</v>
      </c>
      <c r="G398" s="4">
        <v>0</v>
      </c>
    </row>
    <row r="399" spans="1:7" x14ac:dyDescent="0.3">
      <c r="A399" s="3" t="s">
        <v>1125</v>
      </c>
      <c r="B399" s="35" t="s">
        <v>1126</v>
      </c>
      <c r="C399" s="14">
        <v>0</v>
      </c>
      <c r="D399" s="2">
        <v>0</v>
      </c>
      <c r="E399" s="2">
        <v>0</v>
      </c>
      <c r="F399" s="2">
        <v>0</v>
      </c>
      <c r="G399" s="4">
        <v>7.28</v>
      </c>
    </row>
    <row r="400" spans="1:7" x14ac:dyDescent="0.3">
      <c r="A400" s="3" t="s">
        <v>1127</v>
      </c>
      <c r="B400" s="35" t="s">
        <v>1128</v>
      </c>
      <c r="C400" s="14">
        <v>0</v>
      </c>
      <c r="D400" s="2">
        <v>8.3859999999999992</v>
      </c>
      <c r="E400" s="2">
        <v>0</v>
      </c>
      <c r="F400" s="2">
        <v>0</v>
      </c>
      <c r="G400" s="4">
        <v>0</v>
      </c>
    </row>
    <row r="401" spans="1:7" x14ac:dyDescent="0.3">
      <c r="A401" s="3" t="s">
        <v>1129</v>
      </c>
      <c r="B401" s="35" t="s">
        <v>1130</v>
      </c>
      <c r="C401" s="14">
        <v>0</v>
      </c>
      <c r="D401" s="2">
        <v>0</v>
      </c>
      <c r="E401" s="2">
        <v>21.094999999999999</v>
      </c>
      <c r="F401" s="2">
        <v>0</v>
      </c>
      <c r="G401" s="4">
        <v>0</v>
      </c>
    </row>
    <row r="402" spans="1:7" x14ac:dyDescent="0.3">
      <c r="A402" s="3" t="s">
        <v>1131</v>
      </c>
      <c r="B402" s="35" t="s">
        <v>1132</v>
      </c>
      <c r="C402" s="14">
        <v>0</v>
      </c>
      <c r="D402" s="2">
        <v>0</v>
      </c>
      <c r="E402" s="2">
        <v>21.094999999999999</v>
      </c>
      <c r="F402" s="2">
        <v>0</v>
      </c>
      <c r="G402" s="4">
        <v>20.021000000000001</v>
      </c>
    </row>
    <row r="403" spans="1:7" x14ac:dyDescent="0.3">
      <c r="A403" s="3" t="s">
        <v>1133</v>
      </c>
      <c r="B403" s="35" t="s">
        <v>1134</v>
      </c>
      <c r="C403" s="14">
        <v>0</v>
      </c>
      <c r="D403" s="2">
        <v>0</v>
      </c>
      <c r="E403" s="2">
        <v>6.63</v>
      </c>
      <c r="F403" s="2">
        <v>0</v>
      </c>
      <c r="G403" s="4">
        <v>30.942</v>
      </c>
    </row>
    <row r="404" spans="1:7" x14ac:dyDescent="0.3">
      <c r="A404" s="3" t="s">
        <v>1135</v>
      </c>
      <c r="B404" s="35" t="s">
        <v>1136</v>
      </c>
      <c r="C404" s="14">
        <v>0</v>
      </c>
      <c r="D404" s="2">
        <v>12.114000000000001</v>
      </c>
      <c r="E404" s="2">
        <v>0</v>
      </c>
      <c r="F404" s="2">
        <v>0</v>
      </c>
      <c r="G404" s="4">
        <v>0</v>
      </c>
    </row>
    <row r="405" spans="1:7" x14ac:dyDescent="0.3">
      <c r="A405" s="3" t="s">
        <v>1137</v>
      </c>
      <c r="B405" s="35" t="s">
        <v>1138</v>
      </c>
      <c r="C405" s="14">
        <v>0</v>
      </c>
      <c r="D405" s="2">
        <v>11.182</v>
      </c>
      <c r="E405" s="2">
        <v>0</v>
      </c>
      <c r="F405" s="2">
        <v>0</v>
      </c>
      <c r="G405" s="4">
        <v>0</v>
      </c>
    </row>
    <row r="406" spans="1:7" x14ac:dyDescent="0.3">
      <c r="A406" s="3" t="s">
        <v>1139</v>
      </c>
      <c r="B406" s="35" t="s">
        <v>1140</v>
      </c>
      <c r="C406" s="14">
        <v>0</v>
      </c>
      <c r="D406" s="2">
        <v>0</v>
      </c>
      <c r="E406" s="2">
        <v>4.2190000000000003</v>
      </c>
      <c r="F406" s="2">
        <v>4.8559999999999999</v>
      </c>
      <c r="G406" s="4">
        <v>16.381</v>
      </c>
    </row>
    <row r="407" spans="1:7" x14ac:dyDescent="0.3">
      <c r="A407" s="3" t="s">
        <v>1141</v>
      </c>
      <c r="B407" s="35" t="s">
        <v>1142</v>
      </c>
      <c r="C407" s="14">
        <v>0</v>
      </c>
      <c r="D407" s="2">
        <v>0</v>
      </c>
      <c r="E407" s="2">
        <v>0</v>
      </c>
      <c r="F407" s="2">
        <v>122.008</v>
      </c>
      <c r="G407" s="4">
        <v>0</v>
      </c>
    </row>
    <row r="408" spans="1:7" x14ac:dyDescent="0.3">
      <c r="A408" s="3" t="s">
        <v>1143</v>
      </c>
      <c r="B408" s="35" t="s">
        <v>1144</v>
      </c>
      <c r="C408" s="14">
        <v>1624.597</v>
      </c>
      <c r="D408" s="2">
        <v>305.63299999999998</v>
      </c>
      <c r="E408" s="2">
        <v>0</v>
      </c>
      <c r="F408" s="2">
        <v>0</v>
      </c>
      <c r="G408" s="4">
        <v>900.94500000000005</v>
      </c>
    </row>
    <row r="409" spans="1:7" x14ac:dyDescent="0.3">
      <c r="A409" s="3" t="s">
        <v>1145</v>
      </c>
      <c r="B409" s="35" t="s">
        <v>1146</v>
      </c>
      <c r="C409" s="14">
        <v>452.06200000000001</v>
      </c>
      <c r="D409" s="2">
        <v>774.33299999999997</v>
      </c>
      <c r="E409" s="2">
        <v>9329.35</v>
      </c>
      <c r="F409" s="2">
        <v>24615.825000000001</v>
      </c>
      <c r="G409" s="4">
        <v>602.45000000000005</v>
      </c>
    </row>
    <row r="410" spans="1:7" x14ac:dyDescent="0.3">
      <c r="A410" s="3" t="s">
        <v>1147</v>
      </c>
      <c r="B410" s="35" t="s">
        <v>1148</v>
      </c>
      <c r="C410" s="14">
        <v>0</v>
      </c>
      <c r="D410" s="2">
        <v>12.114000000000001</v>
      </c>
      <c r="E410" s="2">
        <v>0</v>
      </c>
      <c r="F410" s="2">
        <v>0</v>
      </c>
      <c r="G410" s="4">
        <v>0</v>
      </c>
    </row>
    <row r="411" spans="1:7" x14ac:dyDescent="0.3">
      <c r="A411" s="3" t="s">
        <v>1149</v>
      </c>
      <c r="B411" s="35" t="s">
        <v>1150</v>
      </c>
      <c r="C411" s="14">
        <v>0</v>
      </c>
      <c r="D411" s="2">
        <v>0</v>
      </c>
      <c r="E411" s="2">
        <v>0</v>
      </c>
      <c r="F411" s="2">
        <v>0</v>
      </c>
      <c r="G411" s="4">
        <v>18.201000000000001</v>
      </c>
    </row>
    <row r="412" spans="1:7" x14ac:dyDescent="0.3">
      <c r="A412" s="3" t="s">
        <v>1151</v>
      </c>
      <c r="B412" s="35" t="s">
        <v>1152</v>
      </c>
      <c r="C412" s="14">
        <v>50927.587</v>
      </c>
      <c r="D412" s="2">
        <v>0</v>
      </c>
      <c r="E412" s="2">
        <v>0</v>
      </c>
      <c r="F412" s="2">
        <v>0</v>
      </c>
      <c r="G412" s="4">
        <v>0</v>
      </c>
    </row>
    <row r="413" spans="1:7" x14ac:dyDescent="0.3">
      <c r="A413" s="3" t="s">
        <v>1153</v>
      </c>
      <c r="B413" s="35" t="s">
        <v>1154</v>
      </c>
      <c r="C413" s="14">
        <v>0</v>
      </c>
      <c r="D413" s="2">
        <v>9.3179999999999996</v>
      </c>
      <c r="E413" s="2">
        <v>0</v>
      </c>
      <c r="F413" s="2">
        <v>0</v>
      </c>
      <c r="G413" s="4">
        <v>0</v>
      </c>
    </row>
    <row r="414" spans="1:7" x14ac:dyDescent="0.3">
      <c r="A414" s="3" t="s">
        <v>1155</v>
      </c>
      <c r="B414" s="35" t="s">
        <v>1156</v>
      </c>
      <c r="C414" s="14">
        <v>0</v>
      </c>
      <c r="D414" s="2">
        <v>14.909000000000001</v>
      </c>
      <c r="E414" s="2">
        <v>0</v>
      </c>
      <c r="F414" s="2">
        <v>0</v>
      </c>
      <c r="G414" s="4">
        <v>0</v>
      </c>
    </row>
    <row r="415" spans="1:7" x14ac:dyDescent="0.3">
      <c r="A415" s="3" t="s">
        <v>1157</v>
      </c>
      <c r="B415" s="35" t="s">
        <v>1158</v>
      </c>
      <c r="C415" s="14">
        <v>0</v>
      </c>
      <c r="D415" s="2">
        <v>14.909000000000001</v>
      </c>
      <c r="E415" s="2">
        <v>0</v>
      </c>
      <c r="F415" s="2">
        <v>0</v>
      </c>
      <c r="G415" s="4">
        <v>0</v>
      </c>
    </row>
    <row r="416" spans="1:7" x14ac:dyDescent="0.3">
      <c r="A416" s="3" t="s">
        <v>1159</v>
      </c>
      <c r="B416" s="35" t="s">
        <v>1160</v>
      </c>
      <c r="C416" s="14">
        <v>0</v>
      </c>
      <c r="D416" s="2">
        <v>20.5</v>
      </c>
      <c r="E416" s="2">
        <v>0</v>
      </c>
      <c r="F416" s="2">
        <v>0</v>
      </c>
      <c r="G416" s="4">
        <v>0</v>
      </c>
    </row>
    <row r="417" spans="1:7" x14ac:dyDescent="0.3">
      <c r="A417" s="3" t="s">
        <v>1161</v>
      </c>
      <c r="B417" s="35" t="s">
        <v>1162</v>
      </c>
      <c r="C417" s="14">
        <v>0</v>
      </c>
      <c r="D417" s="2">
        <v>20.5</v>
      </c>
      <c r="E417" s="2">
        <v>0</v>
      </c>
      <c r="F417" s="2">
        <v>0</v>
      </c>
      <c r="G417" s="4">
        <v>0</v>
      </c>
    </row>
    <row r="418" spans="1:7" x14ac:dyDescent="0.3">
      <c r="A418" s="3" t="s">
        <v>1163</v>
      </c>
      <c r="B418" s="35" t="s">
        <v>1164</v>
      </c>
      <c r="C418" s="14">
        <v>0</v>
      </c>
      <c r="D418" s="2">
        <v>0</v>
      </c>
      <c r="E418" s="2">
        <v>0</v>
      </c>
      <c r="F418" s="2">
        <v>0</v>
      </c>
      <c r="G418" s="4">
        <v>14.561</v>
      </c>
    </row>
    <row r="419" spans="1:7" x14ac:dyDescent="0.3">
      <c r="A419" s="3" t="s">
        <v>1165</v>
      </c>
      <c r="B419" s="35" t="s">
        <v>1166</v>
      </c>
      <c r="C419" s="14">
        <v>0</v>
      </c>
      <c r="D419" s="2">
        <v>10.25</v>
      </c>
      <c r="E419" s="2">
        <v>0</v>
      </c>
      <c r="F419" s="2">
        <v>0</v>
      </c>
      <c r="G419" s="4">
        <v>0</v>
      </c>
    </row>
    <row r="420" spans="1:7" x14ac:dyDescent="0.3">
      <c r="A420" s="3" t="s">
        <v>1167</v>
      </c>
      <c r="B420" s="35" t="s">
        <v>1168</v>
      </c>
      <c r="C420" s="14">
        <v>0</v>
      </c>
      <c r="D420" s="2">
        <v>20.5</v>
      </c>
      <c r="E420" s="2">
        <v>0</v>
      </c>
      <c r="F420" s="2">
        <v>0</v>
      </c>
      <c r="G420" s="4">
        <v>0</v>
      </c>
    </row>
    <row r="421" spans="1:7" x14ac:dyDescent="0.3">
      <c r="A421" s="3" t="s">
        <v>1169</v>
      </c>
      <c r="B421" s="35" t="s">
        <v>1170</v>
      </c>
      <c r="C421" s="14">
        <v>0</v>
      </c>
      <c r="D421" s="2">
        <v>0</v>
      </c>
      <c r="E421" s="2">
        <v>71.12</v>
      </c>
      <c r="F421" s="2">
        <v>459.50200000000001</v>
      </c>
      <c r="G421" s="4">
        <v>1001.05</v>
      </c>
    </row>
    <row r="422" spans="1:7" x14ac:dyDescent="0.3">
      <c r="A422" s="3" t="s">
        <v>1171</v>
      </c>
      <c r="B422" s="35" t="s">
        <v>1172</v>
      </c>
      <c r="C422" s="14">
        <v>0</v>
      </c>
      <c r="D422" s="2">
        <v>0</v>
      </c>
      <c r="E422" s="2">
        <v>71.12</v>
      </c>
      <c r="F422" s="2">
        <v>459.50200000000001</v>
      </c>
      <c r="G422" s="4">
        <v>1001.05</v>
      </c>
    </row>
    <row r="423" spans="1:7" x14ac:dyDescent="0.3">
      <c r="A423" s="3" t="s">
        <v>1173</v>
      </c>
      <c r="B423" s="35" t="s">
        <v>1174</v>
      </c>
      <c r="C423" s="14">
        <v>0</v>
      </c>
      <c r="D423" s="2">
        <v>13.977</v>
      </c>
      <c r="E423" s="2">
        <v>16.876000000000001</v>
      </c>
      <c r="F423" s="2">
        <v>29.742999999999999</v>
      </c>
      <c r="G423" s="4">
        <v>47.322000000000003</v>
      </c>
    </row>
    <row r="424" spans="1:7" x14ac:dyDescent="0.3">
      <c r="A424" s="3" t="s">
        <v>1175</v>
      </c>
      <c r="B424" s="35" t="s">
        <v>1176</v>
      </c>
      <c r="C424" s="14">
        <v>0</v>
      </c>
      <c r="D424" s="2">
        <v>0</v>
      </c>
      <c r="E424" s="2">
        <v>6.63</v>
      </c>
      <c r="F424" s="2">
        <v>0</v>
      </c>
      <c r="G424" s="4">
        <v>278.47399999999999</v>
      </c>
    </row>
    <row r="425" spans="1:7" x14ac:dyDescent="0.3">
      <c r="A425" s="3" t="s">
        <v>1177</v>
      </c>
      <c r="B425" s="35" t="s">
        <v>1178</v>
      </c>
      <c r="C425" s="14">
        <v>0</v>
      </c>
      <c r="D425" s="2">
        <v>9.3179999999999996</v>
      </c>
      <c r="E425" s="2">
        <v>0</v>
      </c>
      <c r="F425" s="2">
        <v>0</v>
      </c>
      <c r="G425" s="4">
        <v>0</v>
      </c>
    </row>
    <row r="426" spans="1:7" x14ac:dyDescent="0.3">
      <c r="A426" s="3" t="s">
        <v>1179</v>
      </c>
      <c r="B426" s="35" t="s">
        <v>1180</v>
      </c>
      <c r="C426" s="14">
        <v>0</v>
      </c>
      <c r="D426" s="2">
        <v>9.3179999999999996</v>
      </c>
      <c r="E426" s="2">
        <v>0</v>
      </c>
      <c r="F426" s="2">
        <v>0</v>
      </c>
      <c r="G426" s="4">
        <v>0</v>
      </c>
    </row>
    <row r="427" spans="1:7" x14ac:dyDescent="0.3">
      <c r="A427" s="3" t="s">
        <v>1181</v>
      </c>
      <c r="B427" s="35" t="s">
        <v>1182</v>
      </c>
      <c r="C427" s="14">
        <v>0</v>
      </c>
      <c r="D427" s="2">
        <v>0</v>
      </c>
      <c r="E427" s="2">
        <v>0</v>
      </c>
      <c r="F427" s="2">
        <v>0</v>
      </c>
      <c r="G427" s="4">
        <v>23.661000000000001</v>
      </c>
    </row>
    <row r="428" spans="1:7" x14ac:dyDescent="0.3">
      <c r="A428" s="3" t="s">
        <v>1183</v>
      </c>
      <c r="B428" s="35" t="s">
        <v>1184</v>
      </c>
      <c r="C428" s="14">
        <v>0</v>
      </c>
      <c r="D428" s="2">
        <v>0</v>
      </c>
      <c r="E428" s="2">
        <v>0</v>
      </c>
      <c r="F428" s="2">
        <v>7.891</v>
      </c>
      <c r="G428" s="4">
        <v>18.201000000000001</v>
      </c>
    </row>
    <row r="429" spans="1:7" x14ac:dyDescent="0.3">
      <c r="A429" s="3" t="s">
        <v>1185</v>
      </c>
      <c r="B429" s="35" t="s">
        <v>1186</v>
      </c>
      <c r="C429" s="14">
        <v>0</v>
      </c>
      <c r="D429" s="2">
        <v>0</v>
      </c>
      <c r="E429" s="2">
        <v>0</v>
      </c>
      <c r="F429" s="2">
        <v>7.891</v>
      </c>
      <c r="G429" s="4">
        <v>18.201000000000001</v>
      </c>
    </row>
    <row r="430" spans="1:7" x14ac:dyDescent="0.3">
      <c r="A430" s="3" t="s">
        <v>1187</v>
      </c>
      <c r="B430" s="35" t="s">
        <v>1188</v>
      </c>
      <c r="C430" s="14">
        <v>0</v>
      </c>
      <c r="D430" s="2">
        <v>0</v>
      </c>
      <c r="E430" s="2">
        <v>0</v>
      </c>
      <c r="F430" s="2">
        <v>0</v>
      </c>
      <c r="G430" s="4">
        <v>29.120999999999999</v>
      </c>
    </row>
    <row r="431" spans="1:7" x14ac:dyDescent="0.3">
      <c r="A431" s="3" t="s">
        <v>1189</v>
      </c>
      <c r="B431" s="35" t="s">
        <v>1190</v>
      </c>
      <c r="C431" s="14">
        <v>367.3</v>
      </c>
      <c r="D431" s="2">
        <v>231.089</v>
      </c>
      <c r="E431" s="2">
        <v>577.99900000000002</v>
      </c>
      <c r="F431" s="2">
        <v>782.428</v>
      </c>
      <c r="G431" s="4">
        <v>0</v>
      </c>
    </row>
    <row r="432" spans="1:7" x14ac:dyDescent="0.3">
      <c r="A432" s="3" t="s">
        <v>1191</v>
      </c>
      <c r="B432" s="35" t="s">
        <v>1192</v>
      </c>
      <c r="C432" s="14">
        <v>0</v>
      </c>
      <c r="D432" s="2">
        <v>0</v>
      </c>
      <c r="E432" s="2">
        <v>0</v>
      </c>
      <c r="F432" s="2">
        <v>5.4630000000000001</v>
      </c>
      <c r="G432" s="4">
        <v>0</v>
      </c>
    </row>
    <row r="433" spans="1:7" x14ac:dyDescent="0.3">
      <c r="A433" s="3" t="s">
        <v>1193</v>
      </c>
      <c r="B433" s="35" t="s">
        <v>1194</v>
      </c>
      <c r="C433" s="14">
        <v>0</v>
      </c>
      <c r="D433" s="2">
        <v>12.114000000000001</v>
      </c>
      <c r="E433" s="2">
        <v>0</v>
      </c>
      <c r="F433" s="2">
        <v>0</v>
      </c>
      <c r="G433" s="4">
        <v>0</v>
      </c>
    </row>
    <row r="434" spans="1:7" x14ac:dyDescent="0.3">
      <c r="A434" s="3" t="s">
        <v>1195</v>
      </c>
      <c r="B434" s="35" t="s">
        <v>1196</v>
      </c>
      <c r="C434" s="14">
        <v>0</v>
      </c>
      <c r="D434" s="2">
        <v>0</v>
      </c>
      <c r="E434" s="2">
        <v>3.6160000000000001</v>
      </c>
      <c r="F434" s="2">
        <v>13.353999999999999</v>
      </c>
      <c r="G434" s="4">
        <v>161.988</v>
      </c>
    </row>
    <row r="435" spans="1:7" x14ac:dyDescent="0.3">
      <c r="A435" s="3" t="s">
        <v>1197</v>
      </c>
      <c r="B435" s="35" t="s">
        <v>1198</v>
      </c>
      <c r="C435" s="14">
        <v>0</v>
      </c>
      <c r="D435" s="2">
        <v>0</v>
      </c>
      <c r="E435" s="2">
        <v>0</v>
      </c>
      <c r="F435" s="2">
        <v>7.891</v>
      </c>
      <c r="G435" s="4">
        <v>0</v>
      </c>
    </row>
    <row r="436" spans="1:7" x14ac:dyDescent="0.3">
      <c r="A436" s="3" t="s">
        <v>1199</v>
      </c>
      <c r="B436" s="35" t="s">
        <v>1200</v>
      </c>
      <c r="C436" s="14">
        <v>0</v>
      </c>
      <c r="D436" s="2">
        <v>0</v>
      </c>
      <c r="E436" s="2">
        <v>0</v>
      </c>
      <c r="F436" s="2">
        <v>0</v>
      </c>
      <c r="G436" s="4">
        <v>5.46</v>
      </c>
    </row>
    <row r="437" spans="1:7" x14ac:dyDescent="0.3">
      <c r="A437" s="3" t="s">
        <v>1201</v>
      </c>
      <c r="B437" s="35" t="s">
        <v>1202</v>
      </c>
      <c r="C437" s="14">
        <v>0</v>
      </c>
      <c r="D437" s="2">
        <v>0</v>
      </c>
      <c r="E437" s="2">
        <v>40.984000000000002</v>
      </c>
      <c r="F437" s="2">
        <v>82.552999999999997</v>
      </c>
      <c r="G437" s="4">
        <v>0</v>
      </c>
    </row>
    <row r="438" spans="1:7" x14ac:dyDescent="0.3">
      <c r="A438" s="3" t="s">
        <v>1203</v>
      </c>
      <c r="B438" s="35" t="s">
        <v>1204</v>
      </c>
      <c r="C438" s="14">
        <v>0</v>
      </c>
      <c r="D438" s="2">
        <v>0</v>
      </c>
      <c r="E438" s="2">
        <v>0</v>
      </c>
      <c r="F438" s="2">
        <v>0</v>
      </c>
      <c r="G438" s="4">
        <v>14.561</v>
      </c>
    </row>
    <row r="439" spans="1:7" x14ac:dyDescent="0.3">
      <c r="A439" s="3" t="s">
        <v>1205</v>
      </c>
      <c r="B439" s="35" t="s">
        <v>1206</v>
      </c>
      <c r="C439" s="14">
        <v>0</v>
      </c>
      <c r="D439" s="2">
        <v>0</v>
      </c>
      <c r="E439" s="2">
        <v>13.862</v>
      </c>
      <c r="F439" s="2">
        <v>7.2839999999999998</v>
      </c>
      <c r="G439" s="4">
        <v>63.703000000000003</v>
      </c>
    </row>
    <row r="440" spans="1:7" x14ac:dyDescent="0.3">
      <c r="A440" s="3" t="s">
        <v>1207</v>
      </c>
      <c r="B440" s="35" t="s">
        <v>1208</v>
      </c>
      <c r="C440" s="14">
        <v>0</v>
      </c>
      <c r="D440" s="2">
        <v>0</v>
      </c>
      <c r="E440" s="2">
        <v>7.835</v>
      </c>
      <c r="F440" s="2">
        <v>37.634</v>
      </c>
      <c r="G440" s="4">
        <v>343.99700000000001</v>
      </c>
    </row>
    <row r="441" spans="1:7" x14ac:dyDescent="0.3">
      <c r="A441" s="3" t="s">
        <v>1209</v>
      </c>
      <c r="B441" s="35" t="s">
        <v>1210</v>
      </c>
      <c r="C441" s="14">
        <v>0</v>
      </c>
      <c r="D441" s="2">
        <v>0</v>
      </c>
      <c r="E441" s="2">
        <v>0</v>
      </c>
      <c r="F441" s="2">
        <v>0</v>
      </c>
      <c r="G441" s="4">
        <v>30.942</v>
      </c>
    </row>
    <row r="442" spans="1:7" x14ac:dyDescent="0.3">
      <c r="A442" s="3" t="s">
        <v>1211</v>
      </c>
      <c r="B442" s="35" t="s">
        <v>1212</v>
      </c>
      <c r="C442" s="14">
        <v>0</v>
      </c>
      <c r="D442" s="2">
        <v>13.977</v>
      </c>
      <c r="E442" s="2">
        <v>0</v>
      </c>
      <c r="F442" s="2">
        <v>0</v>
      </c>
      <c r="G442" s="4">
        <v>0</v>
      </c>
    </row>
    <row r="443" spans="1:7" x14ac:dyDescent="0.3">
      <c r="A443" s="3" t="s">
        <v>1213</v>
      </c>
      <c r="B443" s="35" t="s">
        <v>1214</v>
      </c>
      <c r="C443" s="14">
        <v>0</v>
      </c>
      <c r="D443" s="2">
        <v>0</v>
      </c>
      <c r="E443" s="2">
        <v>0</v>
      </c>
      <c r="F443" s="2">
        <v>0</v>
      </c>
      <c r="G443" s="4">
        <v>30.942</v>
      </c>
    </row>
    <row r="444" spans="1:7" x14ac:dyDescent="0.3">
      <c r="A444" s="3" t="s">
        <v>1215</v>
      </c>
      <c r="B444" s="35" t="s">
        <v>1216</v>
      </c>
      <c r="C444" s="14">
        <v>0</v>
      </c>
      <c r="D444" s="2">
        <v>18.635999999999999</v>
      </c>
      <c r="E444" s="2">
        <v>0</v>
      </c>
      <c r="F444" s="2">
        <v>0</v>
      </c>
      <c r="G444" s="4">
        <v>0</v>
      </c>
    </row>
    <row r="445" spans="1:7" x14ac:dyDescent="0.3">
      <c r="A445" s="3" t="s">
        <v>1217</v>
      </c>
      <c r="B445" s="35" t="s">
        <v>1218</v>
      </c>
      <c r="C445" s="14">
        <v>0</v>
      </c>
      <c r="D445" s="2">
        <v>15.840999999999999</v>
      </c>
      <c r="E445" s="2">
        <v>0</v>
      </c>
      <c r="F445" s="2">
        <v>0</v>
      </c>
      <c r="G445" s="4">
        <v>0</v>
      </c>
    </row>
    <row r="446" spans="1:7" x14ac:dyDescent="0.3">
      <c r="A446" s="3" t="s">
        <v>1219</v>
      </c>
      <c r="B446" s="35" t="s">
        <v>1220</v>
      </c>
      <c r="C446" s="14">
        <v>0</v>
      </c>
      <c r="D446" s="2">
        <v>9.3179999999999996</v>
      </c>
      <c r="E446" s="2">
        <v>0</v>
      </c>
      <c r="F446" s="2">
        <v>0</v>
      </c>
      <c r="G446" s="4">
        <v>0</v>
      </c>
    </row>
    <row r="447" spans="1:7" x14ac:dyDescent="0.3">
      <c r="A447" s="3" t="s">
        <v>1221</v>
      </c>
      <c r="B447" s="35" t="s">
        <v>1222</v>
      </c>
      <c r="C447" s="14">
        <v>0</v>
      </c>
      <c r="D447" s="2">
        <v>0</v>
      </c>
      <c r="E447" s="2">
        <v>29.533000000000001</v>
      </c>
      <c r="F447" s="2">
        <v>12.14</v>
      </c>
      <c r="G447" s="4">
        <v>127.40600000000001</v>
      </c>
    </row>
    <row r="448" spans="1:7" x14ac:dyDescent="0.3">
      <c r="A448" s="3" t="s">
        <v>1223</v>
      </c>
      <c r="B448" s="35" t="s">
        <v>1224</v>
      </c>
      <c r="C448" s="14">
        <v>0</v>
      </c>
      <c r="D448" s="2">
        <v>13.045</v>
      </c>
      <c r="E448" s="2">
        <v>12.054</v>
      </c>
      <c r="F448" s="2">
        <v>9.7119999999999997</v>
      </c>
      <c r="G448" s="4">
        <v>27.300999999999998</v>
      </c>
    </row>
    <row r="449" spans="1:7" x14ac:dyDescent="0.3">
      <c r="A449" s="3" t="s">
        <v>1225</v>
      </c>
      <c r="B449" s="35" t="s">
        <v>1226</v>
      </c>
      <c r="C449" s="14">
        <v>0</v>
      </c>
      <c r="D449" s="2">
        <v>0</v>
      </c>
      <c r="E449" s="2">
        <v>0</v>
      </c>
      <c r="F449" s="2">
        <v>0</v>
      </c>
      <c r="G449" s="4">
        <v>1630.8009999999999</v>
      </c>
    </row>
    <row r="450" spans="1:7" x14ac:dyDescent="0.3">
      <c r="A450" s="3" t="s">
        <v>1227</v>
      </c>
      <c r="B450" s="35" t="s">
        <v>1228</v>
      </c>
      <c r="C450" s="14">
        <v>0</v>
      </c>
      <c r="D450" s="2">
        <v>13.045</v>
      </c>
      <c r="E450" s="2">
        <v>12.054</v>
      </c>
      <c r="F450" s="2">
        <v>9.7119999999999997</v>
      </c>
      <c r="G450" s="4">
        <v>27.300999999999998</v>
      </c>
    </row>
    <row r="451" spans="1:7" x14ac:dyDescent="0.3">
      <c r="A451" s="3" t="s">
        <v>1229</v>
      </c>
      <c r="B451" s="35" t="s">
        <v>1230</v>
      </c>
      <c r="C451" s="14">
        <v>0</v>
      </c>
      <c r="D451" s="2">
        <v>7.4539999999999997</v>
      </c>
      <c r="E451" s="2">
        <v>0</v>
      </c>
      <c r="F451" s="2">
        <v>0</v>
      </c>
      <c r="G451" s="4">
        <v>0</v>
      </c>
    </row>
    <row r="452" spans="1:7" x14ac:dyDescent="0.3">
      <c r="A452" s="3" t="s">
        <v>1231</v>
      </c>
      <c r="B452" s="35" t="s">
        <v>1232</v>
      </c>
      <c r="C452" s="14">
        <v>0</v>
      </c>
      <c r="D452" s="2">
        <v>0</v>
      </c>
      <c r="E452" s="2">
        <v>0</v>
      </c>
      <c r="F452" s="2">
        <v>0</v>
      </c>
      <c r="G452" s="4">
        <v>25.481000000000002</v>
      </c>
    </row>
    <row r="453" spans="1:7" x14ac:dyDescent="0.3">
      <c r="A453" s="3" t="s">
        <v>1233</v>
      </c>
      <c r="B453" s="35" t="s">
        <v>1234</v>
      </c>
      <c r="C453" s="14">
        <v>0</v>
      </c>
      <c r="D453" s="2">
        <v>0</v>
      </c>
      <c r="E453" s="2">
        <v>0</v>
      </c>
      <c r="F453" s="2">
        <v>6.07</v>
      </c>
      <c r="G453" s="4">
        <v>0</v>
      </c>
    </row>
    <row r="454" spans="1:7" x14ac:dyDescent="0.3">
      <c r="A454" s="3" t="s">
        <v>1235</v>
      </c>
      <c r="B454" s="35" t="s">
        <v>1236</v>
      </c>
      <c r="C454" s="14">
        <v>0</v>
      </c>
      <c r="D454" s="2">
        <v>7.4539999999999997</v>
      </c>
      <c r="E454" s="2">
        <v>0</v>
      </c>
      <c r="F454" s="2">
        <v>0</v>
      </c>
      <c r="G454" s="4">
        <v>0</v>
      </c>
    </row>
    <row r="455" spans="1:7" x14ac:dyDescent="0.3">
      <c r="A455" s="3" t="s">
        <v>1237</v>
      </c>
      <c r="B455" s="35" t="s">
        <v>1238</v>
      </c>
      <c r="C455" s="14">
        <v>0</v>
      </c>
      <c r="D455" s="2">
        <v>0</v>
      </c>
      <c r="E455" s="2">
        <v>0</v>
      </c>
      <c r="F455" s="2">
        <v>0</v>
      </c>
      <c r="G455" s="4">
        <v>16.381</v>
      </c>
    </row>
    <row r="456" spans="1:7" x14ac:dyDescent="0.3">
      <c r="A456" s="3" t="s">
        <v>1239</v>
      </c>
      <c r="B456" s="35" t="s">
        <v>1240</v>
      </c>
      <c r="C456" s="14">
        <v>0</v>
      </c>
      <c r="D456" s="2">
        <v>0</v>
      </c>
      <c r="E456" s="2">
        <v>0</v>
      </c>
      <c r="F456" s="2">
        <v>0</v>
      </c>
      <c r="G456" s="4">
        <v>16.381</v>
      </c>
    </row>
    <row r="457" spans="1:7" x14ac:dyDescent="0.3">
      <c r="A457" s="3" t="s">
        <v>1241</v>
      </c>
      <c r="B457" s="35" t="s">
        <v>1242</v>
      </c>
      <c r="C457" s="14">
        <v>0</v>
      </c>
      <c r="D457" s="2">
        <v>57.771999999999998</v>
      </c>
      <c r="E457" s="2">
        <v>23.506</v>
      </c>
      <c r="F457" s="2">
        <v>27.315000000000001</v>
      </c>
      <c r="G457" s="4">
        <v>0</v>
      </c>
    </row>
    <row r="458" spans="1:7" x14ac:dyDescent="0.3">
      <c r="A458" s="3" t="s">
        <v>1243</v>
      </c>
      <c r="B458" s="35" t="s">
        <v>1244</v>
      </c>
      <c r="C458" s="14">
        <v>0</v>
      </c>
      <c r="D458" s="2">
        <v>10.25</v>
      </c>
      <c r="E458" s="2">
        <v>0</v>
      </c>
      <c r="F458" s="2">
        <v>0</v>
      </c>
      <c r="G458" s="4">
        <v>0</v>
      </c>
    </row>
    <row r="459" spans="1:7" x14ac:dyDescent="0.3">
      <c r="A459" s="3" t="s">
        <v>1245</v>
      </c>
      <c r="B459" s="35" t="s">
        <v>1246</v>
      </c>
      <c r="C459" s="14">
        <v>0</v>
      </c>
      <c r="D459" s="2">
        <v>17.704000000000001</v>
      </c>
      <c r="E459" s="2">
        <v>0</v>
      </c>
      <c r="F459" s="2">
        <v>0</v>
      </c>
      <c r="G459" s="4">
        <v>0</v>
      </c>
    </row>
    <row r="460" spans="1:7" x14ac:dyDescent="0.3">
      <c r="A460" s="3" t="s">
        <v>1247</v>
      </c>
      <c r="B460" s="35" t="s">
        <v>1248</v>
      </c>
      <c r="C460" s="14">
        <v>0</v>
      </c>
      <c r="D460" s="2">
        <v>0</v>
      </c>
      <c r="E460" s="2">
        <v>0</v>
      </c>
      <c r="F460" s="2">
        <v>0</v>
      </c>
      <c r="G460" s="4">
        <v>38.222000000000001</v>
      </c>
    </row>
    <row r="461" spans="1:7" x14ac:dyDescent="0.3">
      <c r="A461" s="3" t="s">
        <v>1249</v>
      </c>
      <c r="B461" s="35" t="s">
        <v>1250</v>
      </c>
      <c r="C461" s="14">
        <v>0</v>
      </c>
      <c r="D461" s="2">
        <v>0</v>
      </c>
      <c r="E461" s="2">
        <v>0</v>
      </c>
      <c r="F461" s="2">
        <v>4.8559999999999999</v>
      </c>
      <c r="G461" s="4">
        <v>0</v>
      </c>
    </row>
    <row r="462" spans="1:7" x14ac:dyDescent="0.3">
      <c r="A462" s="3" t="s">
        <v>1251</v>
      </c>
      <c r="B462" s="35" t="s">
        <v>1252</v>
      </c>
      <c r="C462" s="14">
        <v>0</v>
      </c>
      <c r="D462" s="2">
        <v>12.114000000000001</v>
      </c>
      <c r="E462" s="2">
        <v>0</v>
      </c>
      <c r="F462" s="2">
        <v>0</v>
      </c>
      <c r="G462" s="4">
        <v>0</v>
      </c>
    </row>
    <row r="463" spans="1:7" x14ac:dyDescent="0.3">
      <c r="A463" s="3" t="s">
        <v>1253</v>
      </c>
      <c r="B463" s="35" t="s">
        <v>1254</v>
      </c>
      <c r="C463" s="14">
        <v>0</v>
      </c>
      <c r="D463" s="2">
        <v>297.24700000000001</v>
      </c>
      <c r="E463" s="2">
        <v>0</v>
      </c>
      <c r="F463" s="2">
        <v>0</v>
      </c>
      <c r="G463" s="4">
        <v>70.983999999999995</v>
      </c>
    </row>
    <row r="464" spans="1:7" x14ac:dyDescent="0.3">
      <c r="A464" s="3" t="s">
        <v>1255</v>
      </c>
      <c r="B464" s="35" t="s">
        <v>1256</v>
      </c>
      <c r="C464" s="14">
        <v>0</v>
      </c>
      <c r="D464" s="2">
        <v>263.702</v>
      </c>
      <c r="E464" s="2">
        <v>0</v>
      </c>
      <c r="F464" s="2">
        <v>0</v>
      </c>
      <c r="G464" s="4">
        <v>0</v>
      </c>
    </row>
    <row r="465" spans="1:7" x14ac:dyDescent="0.3">
      <c r="A465" s="3" t="s">
        <v>1257</v>
      </c>
      <c r="B465" s="35" t="s">
        <v>1258</v>
      </c>
      <c r="C465" s="14">
        <v>0</v>
      </c>
      <c r="D465" s="2">
        <v>7.4539999999999997</v>
      </c>
      <c r="E465" s="2">
        <v>0</v>
      </c>
      <c r="F465" s="2">
        <v>0</v>
      </c>
      <c r="G465" s="4">
        <v>0</v>
      </c>
    </row>
    <row r="466" spans="1:7" x14ac:dyDescent="0.3">
      <c r="A466" s="3" t="s">
        <v>1259</v>
      </c>
      <c r="B466" s="35" t="s">
        <v>1260</v>
      </c>
      <c r="C466" s="14">
        <v>0</v>
      </c>
      <c r="D466" s="2">
        <v>13.045</v>
      </c>
      <c r="E466" s="2">
        <v>0</v>
      </c>
      <c r="F466" s="2">
        <v>0</v>
      </c>
      <c r="G466" s="4">
        <v>0</v>
      </c>
    </row>
    <row r="467" spans="1:7" x14ac:dyDescent="0.3">
      <c r="A467" s="3" t="s">
        <v>1261</v>
      </c>
      <c r="B467" s="35" t="s">
        <v>1262</v>
      </c>
      <c r="C467" s="14">
        <v>0</v>
      </c>
      <c r="D467" s="2">
        <v>7.4539999999999997</v>
      </c>
      <c r="E467" s="2">
        <v>0</v>
      </c>
      <c r="F467" s="2">
        <v>0</v>
      </c>
      <c r="G467" s="4">
        <v>0</v>
      </c>
    </row>
    <row r="468" spans="1:7" x14ac:dyDescent="0.3">
      <c r="A468" s="3" t="s">
        <v>1263</v>
      </c>
      <c r="B468" s="35" t="s">
        <v>1264</v>
      </c>
      <c r="C468" s="14">
        <v>0</v>
      </c>
      <c r="D468" s="2">
        <v>0</v>
      </c>
      <c r="E468" s="2">
        <v>0</v>
      </c>
      <c r="F468" s="2">
        <v>0</v>
      </c>
      <c r="G468" s="4">
        <v>101.925</v>
      </c>
    </row>
    <row r="469" spans="1:7" x14ac:dyDescent="0.3">
      <c r="A469" s="3" t="s">
        <v>1265</v>
      </c>
      <c r="B469" s="35" t="s">
        <v>1266</v>
      </c>
      <c r="C469" s="14">
        <v>0</v>
      </c>
      <c r="D469" s="2">
        <v>47.521999999999998</v>
      </c>
      <c r="E469" s="2">
        <v>0</v>
      </c>
      <c r="F469" s="2">
        <v>15.175000000000001</v>
      </c>
      <c r="G469" s="4">
        <v>0</v>
      </c>
    </row>
    <row r="470" spans="1:7" x14ac:dyDescent="0.3">
      <c r="A470" s="3" t="s">
        <v>1267</v>
      </c>
      <c r="B470" s="35" t="s">
        <v>1268</v>
      </c>
      <c r="C470" s="14">
        <v>0</v>
      </c>
      <c r="D470" s="2">
        <v>0</v>
      </c>
      <c r="E470" s="2">
        <v>497.23599999999999</v>
      </c>
      <c r="F470" s="2">
        <v>774.53700000000003</v>
      </c>
      <c r="G470" s="4">
        <v>1199.4390000000001</v>
      </c>
    </row>
    <row r="471" spans="1:7" x14ac:dyDescent="0.3">
      <c r="A471" s="3" t="s">
        <v>1269</v>
      </c>
      <c r="B471" s="35" t="s">
        <v>1270</v>
      </c>
      <c r="C471" s="14">
        <v>0</v>
      </c>
      <c r="D471" s="2">
        <v>0</v>
      </c>
      <c r="E471" s="2">
        <v>411.65100000000001</v>
      </c>
      <c r="F471" s="2">
        <v>457.68099999999998</v>
      </c>
      <c r="G471" s="4">
        <v>1062.933</v>
      </c>
    </row>
    <row r="472" spans="1:7" x14ac:dyDescent="0.3">
      <c r="A472" s="3" t="s">
        <v>1271</v>
      </c>
      <c r="B472" s="35" t="s">
        <v>1272</v>
      </c>
      <c r="C472" s="14">
        <v>0</v>
      </c>
      <c r="D472" s="2">
        <v>6.5229999999999997</v>
      </c>
      <c r="E472" s="2">
        <v>0</v>
      </c>
      <c r="F472" s="2">
        <v>0</v>
      </c>
      <c r="G472" s="4">
        <v>0</v>
      </c>
    </row>
    <row r="473" spans="1:7" x14ac:dyDescent="0.3">
      <c r="A473" s="3" t="s">
        <v>1273</v>
      </c>
      <c r="B473" s="35" t="s">
        <v>1274</v>
      </c>
      <c r="C473" s="14">
        <v>0</v>
      </c>
      <c r="D473" s="2">
        <v>0</v>
      </c>
      <c r="E473" s="2">
        <v>366.44799999999998</v>
      </c>
      <c r="F473" s="2">
        <v>309.572</v>
      </c>
      <c r="G473" s="4">
        <v>1301.364</v>
      </c>
    </row>
    <row r="474" spans="1:7" x14ac:dyDescent="0.3">
      <c r="A474" s="3" t="s">
        <v>1275</v>
      </c>
      <c r="B474" s="35" t="s">
        <v>1276</v>
      </c>
      <c r="C474" s="14">
        <v>0</v>
      </c>
      <c r="D474" s="2">
        <v>0</v>
      </c>
      <c r="E474" s="2">
        <v>0</v>
      </c>
      <c r="F474" s="2">
        <v>0</v>
      </c>
      <c r="G474" s="4">
        <v>18.201000000000001</v>
      </c>
    </row>
    <row r="475" spans="1:7" x14ac:dyDescent="0.3">
      <c r="A475" s="3" t="s">
        <v>1277</v>
      </c>
      <c r="B475" s="35" t="s">
        <v>1278</v>
      </c>
      <c r="C475" s="14">
        <v>0</v>
      </c>
      <c r="D475" s="2">
        <v>15.840999999999999</v>
      </c>
      <c r="E475" s="2">
        <v>0</v>
      </c>
      <c r="F475" s="2">
        <v>0</v>
      </c>
      <c r="G475" s="4">
        <v>0</v>
      </c>
    </row>
    <row r="476" spans="1:7" x14ac:dyDescent="0.3">
      <c r="A476" s="3" t="s">
        <v>1279</v>
      </c>
      <c r="B476" s="35" t="s">
        <v>1280</v>
      </c>
      <c r="C476" s="14">
        <v>0</v>
      </c>
      <c r="D476" s="2">
        <v>0</v>
      </c>
      <c r="E476" s="2">
        <v>0</v>
      </c>
      <c r="F476" s="2">
        <v>0</v>
      </c>
      <c r="G476" s="4">
        <v>12.741</v>
      </c>
    </row>
    <row r="477" spans="1:7" x14ac:dyDescent="0.3">
      <c r="A477" s="3" t="s">
        <v>1281</v>
      </c>
      <c r="B477" s="35" t="s">
        <v>1282</v>
      </c>
      <c r="C477" s="14">
        <v>0</v>
      </c>
      <c r="D477" s="2">
        <v>0</v>
      </c>
      <c r="E477" s="2">
        <v>0</v>
      </c>
      <c r="F477" s="2">
        <v>0</v>
      </c>
      <c r="G477" s="4">
        <v>30.942</v>
      </c>
    </row>
    <row r="478" spans="1:7" x14ac:dyDescent="0.3">
      <c r="A478" s="3" t="s">
        <v>1283</v>
      </c>
      <c r="B478" s="35" t="s">
        <v>1284</v>
      </c>
      <c r="C478" s="14">
        <v>0</v>
      </c>
      <c r="D478" s="2">
        <v>0</v>
      </c>
      <c r="E478" s="2">
        <v>0</v>
      </c>
      <c r="F478" s="2">
        <v>0</v>
      </c>
      <c r="G478" s="4">
        <v>70.983999999999995</v>
      </c>
    </row>
    <row r="479" spans="1:7" x14ac:dyDescent="0.3">
      <c r="A479" s="3" t="s">
        <v>1285</v>
      </c>
      <c r="B479" s="35" t="s">
        <v>1286</v>
      </c>
      <c r="C479" s="14">
        <v>0</v>
      </c>
      <c r="D479" s="2">
        <v>0</v>
      </c>
      <c r="E479" s="2">
        <v>5.4240000000000004</v>
      </c>
      <c r="F479" s="2">
        <v>0</v>
      </c>
      <c r="G479" s="4">
        <v>0</v>
      </c>
    </row>
    <row r="480" spans="1:7" x14ac:dyDescent="0.3">
      <c r="A480" s="3" t="s">
        <v>1287</v>
      </c>
      <c r="B480" s="35" t="s">
        <v>1288</v>
      </c>
      <c r="C480" s="14">
        <v>0</v>
      </c>
      <c r="D480" s="2">
        <v>0</v>
      </c>
      <c r="E480" s="2">
        <v>0</v>
      </c>
      <c r="F480" s="2">
        <v>0</v>
      </c>
      <c r="G480" s="4">
        <v>27.300999999999998</v>
      </c>
    </row>
    <row r="481" spans="1:7" x14ac:dyDescent="0.3">
      <c r="A481" s="3" t="s">
        <v>1289</v>
      </c>
      <c r="B481" s="35" t="s">
        <v>1290</v>
      </c>
      <c r="C481" s="14">
        <v>0</v>
      </c>
      <c r="D481" s="2">
        <v>0</v>
      </c>
      <c r="E481" s="2">
        <v>0</v>
      </c>
      <c r="F481" s="2">
        <v>0</v>
      </c>
      <c r="G481" s="4">
        <v>27.300999999999998</v>
      </c>
    </row>
    <row r="482" spans="1:7" x14ac:dyDescent="0.3">
      <c r="A482" s="3" t="s">
        <v>1291</v>
      </c>
      <c r="B482" s="35" t="s">
        <v>1292</v>
      </c>
      <c r="C482" s="14">
        <v>0</v>
      </c>
      <c r="D482" s="2">
        <v>620.58500000000004</v>
      </c>
      <c r="E482" s="2">
        <v>0</v>
      </c>
      <c r="F482" s="2">
        <v>0</v>
      </c>
      <c r="G482" s="4">
        <v>0</v>
      </c>
    </row>
    <row r="483" spans="1:7" x14ac:dyDescent="0.3">
      <c r="A483" s="3" t="s">
        <v>1293</v>
      </c>
      <c r="B483" s="35" t="s">
        <v>1294</v>
      </c>
      <c r="C483" s="14">
        <v>0</v>
      </c>
      <c r="D483" s="2">
        <v>0</v>
      </c>
      <c r="E483" s="2">
        <v>6.0270000000000001</v>
      </c>
      <c r="F483" s="2">
        <v>0</v>
      </c>
      <c r="G483" s="4">
        <v>0</v>
      </c>
    </row>
    <row r="484" spans="1:7" x14ac:dyDescent="0.3">
      <c r="A484" s="3" t="s">
        <v>1295</v>
      </c>
      <c r="B484" s="35" t="s">
        <v>1296</v>
      </c>
      <c r="C484" s="14">
        <v>0</v>
      </c>
      <c r="D484" s="2">
        <v>0</v>
      </c>
      <c r="E484" s="2">
        <v>4.8220000000000001</v>
      </c>
      <c r="F484" s="2">
        <v>0</v>
      </c>
      <c r="G484" s="4">
        <v>18.201000000000001</v>
      </c>
    </row>
    <row r="485" spans="1:7" x14ac:dyDescent="0.3">
      <c r="A485" s="3" t="s">
        <v>1297</v>
      </c>
      <c r="B485" s="35" t="s">
        <v>1298</v>
      </c>
      <c r="C485" s="14">
        <v>0</v>
      </c>
      <c r="D485" s="2">
        <v>7.4539999999999997</v>
      </c>
      <c r="E485" s="2">
        <v>0</v>
      </c>
      <c r="F485" s="2">
        <v>0</v>
      </c>
      <c r="G485" s="4">
        <v>0</v>
      </c>
    </row>
    <row r="486" spans="1:7" x14ac:dyDescent="0.3">
      <c r="A486" s="3" t="s">
        <v>1299</v>
      </c>
      <c r="B486" s="35" t="s">
        <v>1300</v>
      </c>
      <c r="C486" s="14">
        <v>0</v>
      </c>
      <c r="D486" s="2">
        <v>0</v>
      </c>
      <c r="E486" s="2">
        <v>3.0139999999999998</v>
      </c>
      <c r="F486" s="2">
        <v>0</v>
      </c>
      <c r="G486" s="4">
        <v>0</v>
      </c>
    </row>
    <row r="487" spans="1:7" x14ac:dyDescent="0.3">
      <c r="A487" s="3" t="s">
        <v>1301</v>
      </c>
      <c r="B487" s="35" t="s">
        <v>1302</v>
      </c>
      <c r="C487" s="14">
        <v>0</v>
      </c>
      <c r="D487" s="2">
        <v>12.114000000000001</v>
      </c>
      <c r="E487" s="2">
        <v>0</v>
      </c>
      <c r="F487" s="2">
        <v>0</v>
      </c>
      <c r="G487" s="4">
        <v>0</v>
      </c>
    </row>
    <row r="488" spans="1:7" x14ac:dyDescent="0.3">
      <c r="A488" s="3" t="s">
        <v>1303</v>
      </c>
      <c r="B488" s="35" t="s">
        <v>1304</v>
      </c>
      <c r="C488" s="14">
        <v>0</v>
      </c>
      <c r="D488" s="2">
        <v>0</v>
      </c>
      <c r="E488" s="2">
        <v>0</v>
      </c>
      <c r="F488" s="2">
        <v>6.07</v>
      </c>
      <c r="G488" s="4">
        <v>0</v>
      </c>
    </row>
    <row r="489" spans="1:7" x14ac:dyDescent="0.3">
      <c r="A489" s="3" t="s">
        <v>1305</v>
      </c>
      <c r="B489" s="35" t="s">
        <v>1306</v>
      </c>
      <c r="C489" s="14">
        <v>0</v>
      </c>
      <c r="D489" s="2">
        <v>0</v>
      </c>
      <c r="E489" s="2">
        <v>0</v>
      </c>
      <c r="F489" s="2">
        <v>0</v>
      </c>
      <c r="G489" s="4">
        <v>14.561</v>
      </c>
    </row>
    <row r="490" spans="1:7" x14ac:dyDescent="0.3">
      <c r="A490" s="3" t="s">
        <v>1307</v>
      </c>
      <c r="B490" s="35" t="s">
        <v>1308</v>
      </c>
      <c r="C490" s="14">
        <v>0</v>
      </c>
      <c r="D490" s="2">
        <v>129.52099999999999</v>
      </c>
      <c r="E490" s="2">
        <v>0</v>
      </c>
      <c r="F490" s="2">
        <v>0</v>
      </c>
      <c r="G490" s="4">
        <v>0</v>
      </c>
    </row>
    <row r="491" spans="1:7" x14ac:dyDescent="0.3">
      <c r="A491" s="3" t="s">
        <v>1309</v>
      </c>
      <c r="B491" s="35" t="s">
        <v>1310</v>
      </c>
      <c r="C491" s="14">
        <v>0</v>
      </c>
      <c r="D491" s="2">
        <v>10.25</v>
      </c>
      <c r="E491" s="2">
        <v>0</v>
      </c>
      <c r="F491" s="2">
        <v>0</v>
      </c>
      <c r="G491" s="4">
        <v>0</v>
      </c>
    </row>
    <row r="492" spans="1:7" x14ac:dyDescent="0.3">
      <c r="A492" s="3" t="s">
        <v>1311</v>
      </c>
      <c r="B492" s="35" t="s">
        <v>1312</v>
      </c>
      <c r="C492" s="14">
        <v>0</v>
      </c>
      <c r="D492" s="2">
        <v>0</v>
      </c>
      <c r="E492" s="2">
        <v>0</v>
      </c>
      <c r="F492" s="2">
        <v>2.4279999999999999</v>
      </c>
      <c r="G492" s="4">
        <v>0</v>
      </c>
    </row>
    <row r="493" spans="1:7" x14ac:dyDescent="0.3">
      <c r="A493" s="3" t="s">
        <v>1313</v>
      </c>
      <c r="B493" s="35" t="s">
        <v>1314</v>
      </c>
      <c r="C493" s="14">
        <v>240.15799999999999</v>
      </c>
      <c r="D493" s="2">
        <v>335.45100000000002</v>
      </c>
      <c r="E493" s="2">
        <v>53.640999999999998</v>
      </c>
      <c r="F493" s="2">
        <v>24.887</v>
      </c>
      <c r="G493" s="4">
        <v>0</v>
      </c>
    </row>
    <row r="494" spans="1:7" x14ac:dyDescent="0.3">
      <c r="A494" s="3" t="s">
        <v>1315</v>
      </c>
      <c r="B494" s="35" t="s">
        <v>1316</v>
      </c>
      <c r="C494" s="14">
        <v>0</v>
      </c>
      <c r="D494" s="2">
        <v>0</v>
      </c>
      <c r="E494" s="2">
        <v>0</v>
      </c>
      <c r="F494" s="2">
        <v>0</v>
      </c>
      <c r="G494" s="4">
        <v>20.021000000000001</v>
      </c>
    </row>
    <row r="495" spans="1:7" x14ac:dyDescent="0.3">
      <c r="A495" s="3" t="s">
        <v>1317</v>
      </c>
      <c r="B495" s="35" t="s">
        <v>1318</v>
      </c>
      <c r="C495" s="14">
        <v>0</v>
      </c>
      <c r="D495" s="2">
        <v>7.4539999999999997</v>
      </c>
      <c r="E495" s="2">
        <v>0</v>
      </c>
      <c r="F495" s="2">
        <v>0</v>
      </c>
      <c r="G495" s="4">
        <v>0</v>
      </c>
    </row>
    <row r="496" spans="1:7" x14ac:dyDescent="0.3">
      <c r="A496" s="3" t="s">
        <v>1319</v>
      </c>
      <c r="B496" s="35" t="s">
        <v>1320</v>
      </c>
      <c r="C496" s="14">
        <v>0</v>
      </c>
      <c r="D496" s="2">
        <v>8.3859999999999992</v>
      </c>
      <c r="E496" s="2">
        <v>0</v>
      </c>
      <c r="F496" s="2">
        <v>0</v>
      </c>
      <c r="G496" s="4">
        <v>0</v>
      </c>
    </row>
    <row r="497" spans="1:7" x14ac:dyDescent="0.3">
      <c r="A497" s="3" t="s">
        <v>1321</v>
      </c>
      <c r="B497" s="35" t="s">
        <v>1322</v>
      </c>
      <c r="C497" s="14">
        <v>0</v>
      </c>
      <c r="D497" s="2">
        <v>6.5229999999999997</v>
      </c>
      <c r="E497" s="2">
        <v>0</v>
      </c>
      <c r="F497" s="2">
        <v>0</v>
      </c>
      <c r="G497" s="4">
        <v>27.300999999999998</v>
      </c>
    </row>
    <row r="498" spans="1:7" x14ac:dyDescent="0.3">
      <c r="A498" s="3" t="s">
        <v>1323</v>
      </c>
      <c r="B498" s="35" t="s">
        <v>1324</v>
      </c>
      <c r="C498" s="14">
        <v>0</v>
      </c>
      <c r="D498" s="2">
        <v>0</v>
      </c>
      <c r="E498" s="2">
        <v>52.436</v>
      </c>
      <c r="F498" s="2">
        <v>26.707999999999998</v>
      </c>
      <c r="G498" s="4">
        <v>21.841000000000001</v>
      </c>
    </row>
    <row r="499" spans="1:7" x14ac:dyDescent="0.3">
      <c r="A499" s="3" t="s">
        <v>1325</v>
      </c>
      <c r="B499" s="35" t="s">
        <v>1326</v>
      </c>
      <c r="C499" s="14">
        <v>0</v>
      </c>
      <c r="D499" s="2">
        <v>0</v>
      </c>
      <c r="E499" s="2">
        <v>52.436</v>
      </c>
      <c r="F499" s="2">
        <v>26.707999999999998</v>
      </c>
      <c r="G499" s="4">
        <v>21.841000000000001</v>
      </c>
    </row>
    <row r="500" spans="1:7" x14ac:dyDescent="0.3">
      <c r="A500" s="3" t="s">
        <v>1327</v>
      </c>
      <c r="B500" s="35" t="s">
        <v>1328</v>
      </c>
      <c r="C500" s="14">
        <v>0</v>
      </c>
      <c r="D500" s="2">
        <v>0</v>
      </c>
      <c r="E500" s="2">
        <v>0</v>
      </c>
      <c r="F500" s="2">
        <v>5.4630000000000001</v>
      </c>
      <c r="G500" s="4">
        <v>0</v>
      </c>
    </row>
    <row r="501" spans="1:7" x14ac:dyDescent="0.3">
      <c r="A501" s="3" t="s">
        <v>1329</v>
      </c>
      <c r="B501" s="35" t="s">
        <v>1330</v>
      </c>
      <c r="C501" s="14">
        <v>0</v>
      </c>
      <c r="D501" s="2">
        <v>11.182</v>
      </c>
      <c r="E501" s="2">
        <v>0</v>
      </c>
      <c r="F501" s="2">
        <v>0</v>
      </c>
      <c r="G501" s="4">
        <v>0</v>
      </c>
    </row>
    <row r="502" spans="1:7" x14ac:dyDescent="0.3">
      <c r="A502" s="3" t="s">
        <v>1331</v>
      </c>
      <c r="B502" s="35" t="s">
        <v>1332</v>
      </c>
      <c r="C502" s="14">
        <v>0</v>
      </c>
      <c r="D502" s="2">
        <v>0</v>
      </c>
      <c r="E502" s="2">
        <v>0</v>
      </c>
      <c r="F502" s="2">
        <v>4.8559999999999999</v>
      </c>
      <c r="G502" s="4">
        <v>0</v>
      </c>
    </row>
    <row r="503" spans="1:7" x14ac:dyDescent="0.3">
      <c r="A503" s="3" t="s">
        <v>1333</v>
      </c>
      <c r="B503" s="35" t="s">
        <v>1334</v>
      </c>
      <c r="C503" s="14">
        <v>0</v>
      </c>
      <c r="D503" s="2">
        <v>64.295000000000002</v>
      </c>
      <c r="E503" s="2">
        <v>0</v>
      </c>
      <c r="F503" s="2">
        <v>0</v>
      </c>
      <c r="G503" s="4">
        <v>0</v>
      </c>
    </row>
    <row r="504" spans="1:7" x14ac:dyDescent="0.3">
      <c r="A504" s="3" t="s">
        <v>1335</v>
      </c>
      <c r="B504" s="35" t="s">
        <v>1336</v>
      </c>
      <c r="C504" s="14">
        <v>0</v>
      </c>
      <c r="D504" s="2">
        <v>11.182</v>
      </c>
      <c r="E504" s="2">
        <v>0</v>
      </c>
      <c r="F504" s="2">
        <v>0</v>
      </c>
      <c r="G504" s="4">
        <v>0</v>
      </c>
    </row>
    <row r="505" spans="1:7" x14ac:dyDescent="0.3">
      <c r="A505" s="3" t="s">
        <v>1337</v>
      </c>
      <c r="B505" s="35" t="s">
        <v>1338</v>
      </c>
      <c r="C505" s="14">
        <v>0</v>
      </c>
      <c r="D505" s="2">
        <v>10.25</v>
      </c>
      <c r="E505" s="2">
        <v>0</v>
      </c>
      <c r="F505" s="2">
        <v>0</v>
      </c>
      <c r="G505" s="4">
        <v>0</v>
      </c>
    </row>
    <row r="506" spans="1:7" x14ac:dyDescent="0.3">
      <c r="A506" s="3" t="s">
        <v>1339</v>
      </c>
      <c r="B506" s="35" t="s">
        <v>1340</v>
      </c>
      <c r="C506" s="14">
        <v>0</v>
      </c>
      <c r="D506" s="2">
        <v>0</v>
      </c>
      <c r="E506" s="2">
        <v>0</v>
      </c>
      <c r="F506" s="2">
        <v>5.4630000000000001</v>
      </c>
      <c r="G506" s="4">
        <v>0</v>
      </c>
    </row>
    <row r="507" spans="1:7" x14ac:dyDescent="0.3">
      <c r="A507" s="3" t="s">
        <v>1341</v>
      </c>
      <c r="B507" s="35" t="s">
        <v>1342</v>
      </c>
      <c r="C507" s="14">
        <v>0</v>
      </c>
      <c r="D507" s="2">
        <v>0</v>
      </c>
      <c r="E507" s="2">
        <v>0</v>
      </c>
      <c r="F507" s="2">
        <v>5.4630000000000001</v>
      </c>
      <c r="G507" s="4">
        <v>0</v>
      </c>
    </row>
    <row r="508" spans="1:7" x14ac:dyDescent="0.3">
      <c r="A508" s="3" t="s">
        <v>1343</v>
      </c>
      <c r="B508" s="35" t="s">
        <v>1344</v>
      </c>
      <c r="C508" s="14">
        <v>0</v>
      </c>
      <c r="D508" s="2">
        <v>13.045</v>
      </c>
      <c r="E508" s="2">
        <v>0</v>
      </c>
      <c r="F508" s="2">
        <v>0</v>
      </c>
      <c r="G508" s="4">
        <v>0</v>
      </c>
    </row>
    <row r="509" spans="1:7" x14ac:dyDescent="0.3">
      <c r="A509" s="3" t="s">
        <v>1345</v>
      </c>
      <c r="B509" s="35" t="s">
        <v>1346</v>
      </c>
      <c r="C509" s="14">
        <v>0</v>
      </c>
      <c r="D509" s="2">
        <v>0</v>
      </c>
      <c r="E509" s="2">
        <v>7.835</v>
      </c>
      <c r="F509" s="2">
        <v>27.922000000000001</v>
      </c>
      <c r="G509" s="4">
        <v>81.903999999999996</v>
      </c>
    </row>
    <row r="510" spans="1:7" x14ac:dyDescent="0.3">
      <c r="A510" s="3" t="s">
        <v>1347</v>
      </c>
      <c r="B510" s="35" t="s">
        <v>1348</v>
      </c>
      <c r="C510" s="14">
        <v>0</v>
      </c>
      <c r="D510" s="2">
        <v>0</v>
      </c>
      <c r="E510" s="2">
        <v>4.8220000000000001</v>
      </c>
      <c r="F510" s="2">
        <v>0</v>
      </c>
      <c r="G510" s="4">
        <v>40.042000000000002</v>
      </c>
    </row>
    <row r="511" spans="1:7" x14ac:dyDescent="0.3">
      <c r="A511" s="3" t="s">
        <v>1349</v>
      </c>
      <c r="B511" s="35" t="s">
        <v>1350</v>
      </c>
      <c r="C511" s="14">
        <v>0</v>
      </c>
      <c r="D511" s="2">
        <v>0</v>
      </c>
      <c r="E511" s="2">
        <v>21.094999999999999</v>
      </c>
      <c r="F511" s="2">
        <v>27.315000000000001</v>
      </c>
      <c r="G511" s="4">
        <v>174.72900000000001</v>
      </c>
    </row>
    <row r="512" spans="1:7" x14ac:dyDescent="0.3">
      <c r="A512" s="3" t="s">
        <v>1351</v>
      </c>
      <c r="B512" s="35" t="s">
        <v>1352</v>
      </c>
      <c r="C512" s="14">
        <v>395.55399999999997</v>
      </c>
      <c r="D512" s="2">
        <v>113.681</v>
      </c>
      <c r="E512" s="2">
        <v>21.698</v>
      </c>
      <c r="F512" s="2">
        <v>77.695999999999998</v>
      </c>
      <c r="G512" s="4">
        <v>411.34</v>
      </c>
    </row>
    <row r="513" spans="1:7" x14ac:dyDescent="0.3">
      <c r="A513" s="3" t="s">
        <v>1353</v>
      </c>
      <c r="B513" s="35" t="s">
        <v>1354</v>
      </c>
      <c r="C513" s="14">
        <v>0</v>
      </c>
      <c r="D513" s="2">
        <v>0</v>
      </c>
      <c r="E513" s="2">
        <v>0</v>
      </c>
      <c r="F513" s="2">
        <v>0</v>
      </c>
      <c r="G513" s="4">
        <v>50.963000000000001</v>
      </c>
    </row>
    <row r="514" spans="1:7" x14ac:dyDescent="0.3">
      <c r="A514" s="3" t="s">
        <v>1355</v>
      </c>
      <c r="B514" s="35" t="s">
        <v>1356</v>
      </c>
      <c r="C514" s="14">
        <v>0</v>
      </c>
      <c r="D514" s="2">
        <v>0</v>
      </c>
      <c r="E514" s="2">
        <v>0</v>
      </c>
      <c r="F514" s="2">
        <v>0</v>
      </c>
      <c r="G514" s="4">
        <v>32.762</v>
      </c>
    </row>
    <row r="515" spans="1:7" x14ac:dyDescent="0.3">
      <c r="A515" s="3" t="s">
        <v>1357</v>
      </c>
      <c r="B515" s="35" t="s">
        <v>1358</v>
      </c>
      <c r="C515" s="14">
        <v>0</v>
      </c>
      <c r="D515" s="2">
        <v>14.909000000000001</v>
      </c>
      <c r="E515" s="2">
        <v>0</v>
      </c>
      <c r="F515" s="2">
        <v>0</v>
      </c>
      <c r="G515" s="4">
        <v>0</v>
      </c>
    </row>
    <row r="516" spans="1:7" x14ac:dyDescent="0.3">
      <c r="A516" s="3" t="s">
        <v>1359</v>
      </c>
      <c r="B516" s="35" t="s">
        <v>1360</v>
      </c>
      <c r="C516" s="14">
        <v>0</v>
      </c>
      <c r="D516" s="2">
        <v>24.227</v>
      </c>
      <c r="E516" s="2">
        <v>0</v>
      </c>
      <c r="F516" s="2">
        <v>0</v>
      </c>
      <c r="G516" s="4">
        <v>0</v>
      </c>
    </row>
    <row r="517" spans="1:7" x14ac:dyDescent="0.3">
      <c r="A517" s="3" t="s">
        <v>1361</v>
      </c>
      <c r="B517" s="35" t="s">
        <v>1362</v>
      </c>
      <c r="C517" s="14">
        <v>197.77699999999999</v>
      </c>
      <c r="D517" s="2">
        <v>416.51900000000001</v>
      </c>
      <c r="E517" s="2">
        <v>632.846</v>
      </c>
      <c r="F517" s="2">
        <v>4192.5749999999998</v>
      </c>
      <c r="G517" s="4">
        <v>7151.134</v>
      </c>
    </row>
    <row r="518" spans="1:7" x14ac:dyDescent="0.3">
      <c r="A518" s="3" t="s">
        <v>1363</v>
      </c>
      <c r="B518" s="35" t="s">
        <v>1364</v>
      </c>
      <c r="C518" s="14">
        <v>0</v>
      </c>
      <c r="D518" s="2">
        <v>0</v>
      </c>
      <c r="E518" s="2">
        <v>164.54</v>
      </c>
      <c r="F518" s="2">
        <v>0</v>
      </c>
      <c r="G518" s="4">
        <v>0</v>
      </c>
    </row>
    <row r="519" spans="1:7" x14ac:dyDescent="0.3">
      <c r="A519" s="3" t="s">
        <v>1365</v>
      </c>
      <c r="B519" s="35" t="s">
        <v>1366</v>
      </c>
      <c r="C519" s="14">
        <v>0</v>
      </c>
      <c r="D519" s="2">
        <v>0</v>
      </c>
      <c r="E519" s="2">
        <v>0</v>
      </c>
      <c r="F519" s="2">
        <v>21.245000000000001</v>
      </c>
      <c r="G519" s="4">
        <v>0</v>
      </c>
    </row>
    <row r="520" spans="1:7" x14ac:dyDescent="0.3">
      <c r="A520" s="3" t="s">
        <v>1367</v>
      </c>
      <c r="B520" s="35" t="s">
        <v>1368</v>
      </c>
      <c r="C520" s="14">
        <v>0</v>
      </c>
      <c r="D520" s="2">
        <v>0</v>
      </c>
      <c r="E520" s="2">
        <v>0</v>
      </c>
      <c r="F520" s="2">
        <v>0</v>
      </c>
      <c r="G520" s="4">
        <v>14.561</v>
      </c>
    </row>
    <row r="521" spans="1:7" x14ac:dyDescent="0.3">
      <c r="A521" s="3" t="s">
        <v>1369</v>
      </c>
      <c r="B521" s="35" t="s">
        <v>1370</v>
      </c>
      <c r="C521" s="14">
        <v>0</v>
      </c>
      <c r="D521" s="2">
        <v>10.25</v>
      </c>
      <c r="E521" s="2">
        <v>4.2190000000000003</v>
      </c>
      <c r="F521" s="2">
        <v>12.747</v>
      </c>
      <c r="G521" s="4">
        <v>91.004999999999995</v>
      </c>
    </row>
    <row r="522" spans="1:7" x14ac:dyDescent="0.3">
      <c r="A522" s="3" t="s">
        <v>1371</v>
      </c>
      <c r="B522" s="35" t="s">
        <v>1372</v>
      </c>
      <c r="C522" s="14">
        <v>0</v>
      </c>
      <c r="D522" s="2">
        <v>14.909000000000001</v>
      </c>
      <c r="E522" s="2">
        <v>0</v>
      </c>
      <c r="F522" s="2">
        <v>0</v>
      </c>
      <c r="G522" s="4">
        <v>0</v>
      </c>
    </row>
    <row r="523" spans="1:7" x14ac:dyDescent="0.3">
      <c r="A523" s="3" t="s">
        <v>1373</v>
      </c>
      <c r="B523" s="35" t="s">
        <v>1374</v>
      </c>
      <c r="C523" s="14">
        <v>0</v>
      </c>
      <c r="D523" s="2">
        <v>0</v>
      </c>
      <c r="E523" s="2">
        <v>0</v>
      </c>
      <c r="F523" s="2">
        <v>0</v>
      </c>
      <c r="G523" s="4">
        <v>7.28</v>
      </c>
    </row>
    <row r="524" spans="1:7" x14ac:dyDescent="0.3">
      <c r="A524" s="3" t="s">
        <v>1375</v>
      </c>
      <c r="B524" s="35" t="s">
        <v>1376</v>
      </c>
      <c r="C524" s="14">
        <v>0</v>
      </c>
      <c r="D524" s="2">
        <v>0</v>
      </c>
      <c r="E524" s="2">
        <v>0</v>
      </c>
      <c r="F524" s="2">
        <v>0</v>
      </c>
      <c r="G524" s="4">
        <v>187.46899999999999</v>
      </c>
    </row>
    <row r="525" spans="1:7" x14ac:dyDescent="0.3">
      <c r="A525" s="3" t="s">
        <v>1377</v>
      </c>
      <c r="B525" s="35" t="s">
        <v>1378</v>
      </c>
      <c r="C525" s="14">
        <v>0</v>
      </c>
      <c r="D525" s="2">
        <v>0</v>
      </c>
      <c r="E525" s="2">
        <v>0</v>
      </c>
      <c r="F525" s="2">
        <v>0</v>
      </c>
      <c r="G525" s="4">
        <v>25.481000000000002</v>
      </c>
    </row>
    <row r="526" spans="1:7" x14ac:dyDescent="0.3">
      <c r="A526" s="3" t="s">
        <v>1379</v>
      </c>
      <c r="B526" s="35" t="s">
        <v>1380</v>
      </c>
      <c r="C526" s="14">
        <v>0</v>
      </c>
      <c r="D526" s="2">
        <v>21.431999999999999</v>
      </c>
      <c r="E526" s="2">
        <v>0</v>
      </c>
      <c r="F526" s="2">
        <v>0</v>
      </c>
      <c r="G526" s="4">
        <v>0</v>
      </c>
    </row>
    <row r="527" spans="1:7" x14ac:dyDescent="0.3">
      <c r="A527" s="3" t="s">
        <v>1381</v>
      </c>
      <c r="B527" s="35" t="s">
        <v>1382</v>
      </c>
      <c r="C527" s="14">
        <v>889.99699999999996</v>
      </c>
      <c r="D527" s="2">
        <v>0</v>
      </c>
      <c r="E527" s="2">
        <v>0</v>
      </c>
      <c r="F527" s="2">
        <v>0</v>
      </c>
      <c r="G527" s="4">
        <v>0</v>
      </c>
    </row>
    <row r="528" spans="1:7" x14ac:dyDescent="0.3">
      <c r="A528" s="3" t="s">
        <v>1383</v>
      </c>
      <c r="B528" s="35" t="s">
        <v>1384</v>
      </c>
      <c r="C528" s="14">
        <v>0</v>
      </c>
      <c r="D528" s="2">
        <v>89.453999999999994</v>
      </c>
      <c r="E528" s="2">
        <v>0</v>
      </c>
      <c r="F528" s="2">
        <v>0</v>
      </c>
      <c r="G528" s="4">
        <v>0</v>
      </c>
    </row>
    <row r="529" spans="1:7" x14ac:dyDescent="0.3">
      <c r="A529" s="3" t="s">
        <v>1385</v>
      </c>
      <c r="B529" s="35" t="s">
        <v>1386</v>
      </c>
      <c r="C529" s="14">
        <v>0</v>
      </c>
      <c r="D529" s="2">
        <v>154.68</v>
      </c>
      <c r="E529" s="2">
        <v>69.311999999999998</v>
      </c>
      <c r="F529" s="2">
        <v>0</v>
      </c>
      <c r="G529" s="4">
        <v>0</v>
      </c>
    </row>
    <row r="530" spans="1:7" x14ac:dyDescent="0.3">
      <c r="A530" s="3" t="s">
        <v>1387</v>
      </c>
      <c r="B530" s="35" t="s">
        <v>1388</v>
      </c>
      <c r="C530" s="14">
        <v>0</v>
      </c>
      <c r="D530" s="2">
        <v>0</v>
      </c>
      <c r="E530" s="2">
        <v>0</v>
      </c>
      <c r="F530" s="2">
        <v>0</v>
      </c>
      <c r="G530" s="4">
        <v>10.920999999999999</v>
      </c>
    </row>
    <row r="531" spans="1:7" x14ac:dyDescent="0.3">
      <c r="A531" s="3" t="s">
        <v>1389</v>
      </c>
      <c r="B531" s="35" t="s">
        <v>1390</v>
      </c>
      <c r="C531" s="14">
        <v>0</v>
      </c>
      <c r="D531" s="2">
        <v>0</v>
      </c>
      <c r="E531" s="2">
        <v>0</v>
      </c>
      <c r="F531" s="2">
        <v>6.6769999999999996</v>
      </c>
      <c r="G531" s="4">
        <v>0</v>
      </c>
    </row>
    <row r="532" spans="1:7" x14ac:dyDescent="0.3">
      <c r="A532" s="3" t="s">
        <v>1391</v>
      </c>
      <c r="B532" s="35" t="s">
        <v>1392</v>
      </c>
      <c r="C532" s="14">
        <v>0</v>
      </c>
      <c r="D532" s="2">
        <v>7.4539999999999997</v>
      </c>
      <c r="E532" s="2">
        <v>0</v>
      </c>
      <c r="F532" s="2">
        <v>0</v>
      </c>
      <c r="G532" s="4">
        <v>0</v>
      </c>
    </row>
    <row r="533" spans="1:7" x14ac:dyDescent="0.3">
      <c r="A533" s="3" t="s">
        <v>1393</v>
      </c>
      <c r="B533" s="35" t="s">
        <v>1394</v>
      </c>
      <c r="C533" s="14">
        <v>0</v>
      </c>
      <c r="D533" s="2">
        <v>0</v>
      </c>
      <c r="E533" s="2">
        <v>0</v>
      </c>
      <c r="F533" s="2">
        <v>0</v>
      </c>
      <c r="G533" s="4">
        <v>20.021000000000001</v>
      </c>
    </row>
    <row r="534" spans="1:7" x14ac:dyDescent="0.3">
      <c r="A534" s="3" t="s">
        <v>1395</v>
      </c>
      <c r="B534" s="35" t="s">
        <v>1396</v>
      </c>
      <c r="C534" s="14">
        <v>0</v>
      </c>
      <c r="D534" s="2">
        <v>6.5229999999999997</v>
      </c>
      <c r="E534" s="2">
        <v>0</v>
      </c>
      <c r="F534" s="2">
        <v>0</v>
      </c>
      <c r="G534" s="4">
        <v>21.841000000000001</v>
      </c>
    </row>
    <row r="535" spans="1:7" x14ac:dyDescent="0.3">
      <c r="A535" s="3" t="s">
        <v>1397</v>
      </c>
      <c r="B535" s="35" t="s">
        <v>1398</v>
      </c>
      <c r="C535" s="14">
        <v>0</v>
      </c>
      <c r="D535" s="2">
        <v>0</v>
      </c>
      <c r="E535" s="2">
        <v>0</v>
      </c>
      <c r="F535" s="2">
        <v>0</v>
      </c>
      <c r="G535" s="4">
        <v>20.021000000000001</v>
      </c>
    </row>
    <row r="536" spans="1:7" x14ac:dyDescent="0.3">
      <c r="A536" s="3" t="s">
        <v>1399</v>
      </c>
      <c r="B536" s="35" t="s">
        <v>1400</v>
      </c>
      <c r="C536" s="14">
        <v>0</v>
      </c>
      <c r="D536" s="2">
        <v>8.3859999999999992</v>
      </c>
      <c r="E536" s="2">
        <v>0</v>
      </c>
      <c r="F536" s="2">
        <v>0</v>
      </c>
      <c r="G536" s="4">
        <v>0</v>
      </c>
    </row>
    <row r="537" spans="1:7" x14ac:dyDescent="0.3">
      <c r="A537" s="3" t="s">
        <v>1401</v>
      </c>
      <c r="B537" s="35" t="s">
        <v>1402</v>
      </c>
      <c r="C537" s="14">
        <v>0</v>
      </c>
      <c r="D537" s="2">
        <v>11.182</v>
      </c>
      <c r="E537" s="2">
        <v>0</v>
      </c>
      <c r="F537" s="2">
        <v>0</v>
      </c>
      <c r="G537" s="4">
        <v>0</v>
      </c>
    </row>
    <row r="538" spans="1:7" x14ac:dyDescent="0.3">
      <c r="A538" s="3" t="s">
        <v>1403</v>
      </c>
      <c r="B538" s="35" t="s">
        <v>1404</v>
      </c>
      <c r="C538" s="14">
        <v>0</v>
      </c>
      <c r="D538" s="2">
        <v>14.909000000000001</v>
      </c>
      <c r="E538" s="2">
        <v>0</v>
      </c>
      <c r="F538" s="2">
        <v>13.961</v>
      </c>
      <c r="G538" s="4">
        <v>0</v>
      </c>
    </row>
    <row r="539" spans="1:7" x14ac:dyDescent="0.3">
      <c r="A539" s="3" t="s">
        <v>1405</v>
      </c>
      <c r="B539" s="35" t="s">
        <v>1406</v>
      </c>
      <c r="C539" s="14">
        <v>0</v>
      </c>
      <c r="D539" s="2">
        <v>0</v>
      </c>
      <c r="E539" s="2">
        <v>4.8220000000000001</v>
      </c>
      <c r="F539" s="2">
        <v>6.6769999999999996</v>
      </c>
      <c r="G539" s="4">
        <v>41.862000000000002</v>
      </c>
    </row>
    <row r="540" spans="1:7" x14ac:dyDescent="0.3">
      <c r="A540" s="3" t="s">
        <v>1407</v>
      </c>
      <c r="B540" s="35" t="s">
        <v>1408</v>
      </c>
      <c r="C540" s="14">
        <v>0</v>
      </c>
      <c r="D540" s="2">
        <v>0</v>
      </c>
      <c r="E540" s="2">
        <v>0</v>
      </c>
      <c r="F540" s="2">
        <v>0</v>
      </c>
      <c r="G540" s="4">
        <v>20.021000000000001</v>
      </c>
    </row>
    <row r="541" spans="1:7" x14ac:dyDescent="0.3">
      <c r="A541" s="3" t="s">
        <v>1409</v>
      </c>
      <c r="B541" s="35" t="s">
        <v>1410</v>
      </c>
      <c r="C541" s="14">
        <v>0</v>
      </c>
      <c r="D541" s="2">
        <v>0</v>
      </c>
      <c r="E541" s="2">
        <v>0</v>
      </c>
      <c r="F541" s="2">
        <v>0</v>
      </c>
      <c r="G541" s="4">
        <v>12.741</v>
      </c>
    </row>
    <row r="542" spans="1:7" x14ac:dyDescent="0.3">
      <c r="A542" s="3" t="s">
        <v>1411</v>
      </c>
      <c r="B542" s="35" t="s">
        <v>1412</v>
      </c>
      <c r="C542" s="14">
        <v>0</v>
      </c>
      <c r="D542" s="2">
        <v>13.045</v>
      </c>
      <c r="E542" s="2">
        <v>0</v>
      </c>
      <c r="F542" s="2">
        <v>0</v>
      </c>
      <c r="G542" s="4">
        <v>0</v>
      </c>
    </row>
    <row r="543" spans="1:7" x14ac:dyDescent="0.3">
      <c r="A543" s="3" t="s">
        <v>1413</v>
      </c>
      <c r="B543" s="35" t="s">
        <v>1414</v>
      </c>
      <c r="C543" s="14">
        <v>0</v>
      </c>
      <c r="D543" s="2">
        <v>20.5</v>
      </c>
      <c r="E543" s="2">
        <v>0</v>
      </c>
      <c r="F543" s="2">
        <v>0</v>
      </c>
      <c r="G543" s="4">
        <v>0</v>
      </c>
    </row>
    <row r="544" spans="1:7" x14ac:dyDescent="0.3">
      <c r="A544" s="3" t="s">
        <v>1415</v>
      </c>
      <c r="B544" s="35" t="s">
        <v>1416</v>
      </c>
      <c r="C544" s="14">
        <v>0</v>
      </c>
      <c r="D544" s="2">
        <v>0</v>
      </c>
      <c r="E544" s="2">
        <v>0</v>
      </c>
      <c r="F544" s="2">
        <v>0</v>
      </c>
      <c r="G544" s="4">
        <v>12.741</v>
      </c>
    </row>
    <row r="545" spans="1:7" x14ac:dyDescent="0.3">
      <c r="A545" s="3" t="s">
        <v>1417</v>
      </c>
      <c r="B545" s="35" t="s">
        <v>1418</v>
      </c>
      <c r="C545" s="14">
        <v>0</v>
      </c>
      <c r="D545" s="2">
        <v>0</v>
      </c>
      <c r="E545" s="2">
        <v>0</v>
      </c>
      <c r="F545" s="2">
        <v>0</v>
      </c>
      <c r="G545" s="4">
        <v>5.46</v>
      </c>
    </row>
    <row r="546" spans="1:7" x14ac:dyDescent="0.3">
      <c r="A546" s="3" t="s">
        <v>1419</v>
      </c>
      <c r="B546" s="35" t="s">
        <v>1420</v>
      </c>
      <c r="C546" s="14">
        <v>0</v>
      </c>
      <c r="D546" s="2">
        <v>0</v>
      </c>
      <c r="E546" s="2">
        <v>6.0270000000000001</v>
      </c>
      <c r="F546" s="2">
        <v>0</v>
      </c>
      <c r="G546" s="4">
        <v>23.661000000000001</v>
      </c>
    </row>
    <row r="547" spans="1:7" x14ac:dyDescent="0.3">
      <c r="A547" s="3" t="s">
        <v>1421</v>
      </c>
      <c r="B547" s="35" t="s">
        <v>1422</v>
      </c>
      <c r="C547" s="14">
        <v>0</v>
      </c>
      <c r="D547" s="2">
        <v>7.4539999999999997</v>
      </c>
      <c r="E547" s="2">
        <v>0</v>
      </c>
      <c r="F547" s="2">
        <v>0</v>
      </c>
      <c r="G547" s="4">
        <v>0</v>
      </c>
    </row>
    <row r="548" spans="1:7" x14ac:dyDescent="0.3">
      <c r="A548" s="3" t="s">
        <v>1423</v>
      </c>
      <c r="B548" s="35" t="s">
        <v>1424</v>
      </c>
      <c r="C548" s="14">
        <v>0</v>
      </c>
      <c r="D548" s="2">
        <v>26.091000000000001</v>
      </c>
      <c r="E548" s="2">
        <v>0</v>
      </c>
      <c r="F548" s="2">
        <v>0</v>
      </c>
      <c r="G548" s="4">
        <v>0</v>
      </c>
    </row>
    <row r="549" spans="1:7" x14ac:dyDescent="0.3">
      <c r="A549" s="3" t="s">
        <v>1425</v>
      </c>
      <c r="B549" s="35" t="s">
        <v>1426</v>
      </c>
      <c r="C549" s="14">
        <v>0</v>
      </c>
      <c r="D549" s="2">
        <v>0</v>
      </c>
      <c r="E549" s="2">
        <v>0</v>
      </c>
      <c r="F549" s="2">
        <v>15.175000000000001</v>
      </c>
      <c r="G549" s="4">
        <v>0</v>
      </c>
    </row>
    <row r="550" spans="1:7" x14ac:dyDescent="0.3">
      <c r="A550" s="3" t="s">
        <v>1427</v>
      </c>
      <c r="B550" s="35" t="s">
        <v>1428</v>
      </c>
      <c r="C550" s="14">
        <v>0</v>
      </c>
      <c r="D550" s="2">
        <v>8.3859999999999992</v>
      </c>
      <c r="E550" s="2">
        <v>0</v>
      </c>
      <c r="F550" s="2">
        <v>0</v>
      </c>
      <c r="G550" s="4">
        <v>0</v>
      </c>
    </row>
    <row r="551" spans="1:7" x14ac:dyDescent="0.3">
      <c r="A551" s="3" t="s">
        <v>1429</v>
      </c>
      <c r="B551" s="35" t="s">
        <v>1430</v>
      </c>
      <c r="C551" s="14">
        <v>0</v>
      </c>
      <c r="D551" s="2">
        <v>0</v>
      </c>
      <c r="E551" s="2">
        <v>0</v>
      </c>
      <c r="F551" s="2">
        <v>839.48599999999999</v>
      </c>
      <c r="G551" s="4">
        <v>0</v>
      </c>
    </row>
    <row r="552" spans="1:7" x14ac:dyDescent="0.3">
      <c r="A552" s="3" t="s">
        <v>1431</v>
      </c>
      <c r="B552" s="35" t="s">
        <v>1432</v>
      </c>
      <c r="C552" s="14">
        <v>0</v>
      </c>
      <c r="D552" s="2">
        <v>0</v>
      </c>
      <c r="E552" s="2">
        <v>6.63</v>
      </c>
      <c r="F552" s="2">
        <v>4.8559999999999999</v>
      </c>
      <c r="G552" s="4">
        <v>0</v>
      </c>
    </row>
    <row r="553" spans="1:7" x14ac:dyDescent="0.3">
      <c r="A553" s="3" t="s">
        <v>1433</v>
      </c>
      <c r="B553" s="35" t="s">
        <v>1434</v>
      </c>
      <c r="C553" s="14">
        <v>0</v>
      </c>
      <c r="D553" s="2">
        <v>14.909000000000001</v>
      </c>
      <c r="E553" s="2">
        <v>0</v>
      </c>
      <c r="F553" s="2">
        <v>0</v>
      </c>
      <c r="G553" s="4">
        <v>0</v>
      </c>
    </row>
    <row r="554" spans="1:7" x14ac:dyDescent="0.3">
      <c r="A554" s="3" t="s">
        <v>1435</v>
      </c>
      <c r="B554" s="35" t="s">
        <v>1436</v>
      </c>
      <c r="C554" s="14">
        <v>0</v>
      </c>
      <c r="D554" s="2">
        <v>0</v>
      </c>
      <c r="E554" s="2">
        <v>0</v>
      </c>
      <c r="F554" s="2">
        <v>6.6769999999999996</v>
      </c>
      <c r="G554" s="4">
        <v>0</v>
      </c>
    </row>
    <row r="555" spans="1:7" x14ac:dyDescent="0.3">
      <c r="A555" s="3" t="s">
        <v>1437</v>
      </c>
      <c r="B555" s="35" t="s">
        <v>1438</v>
      </c>
      <c r="C555" s="14">
        <v>0</v>
      </c>
      <c r="D555" s="2">
        <v>0</v>
      </c>
      <c r="E555" s="2">
        <v>0</v>
      </c>
      <c r="F555" s="2">
        <v>0</v>
      </c>
      <c r="G555" s="4">
        <v>14.561</v>
      </c>
    </row>
    <row r="556" spans="1:7" x14ac:dyDescent="0.3">
      <c r="A556" s="3" t="s">
        <v>1439</v>
      </c>
      <c r="B556" s="35" t="s">
        <v>1440</v>
      </c>
      <c r="C556" s="14">
        <v>0</v>
      </c>
      <c r="D556" s="2">
        <v>10.25</v>
      </c>
      <c r="E556" s="2">
        <v>0</v>
      </c>
      <c r="F556" s="2">
        <v>0</v>
      </c>
      <c r="G556" s="4">
        <v>0</v>
      </c>
    </row>
    <row r="557" spans="1:7" x14ac:dyDescent="0.3">
      <c r="A557" s="3" t="s">
        <v>1441</v>
      </c>
      <c r="B557" s="35" t="s">
        <v>1442</v>
      </c>
      <c r="C557" s="14">
        <v>0</v>
      </c>
      <c r="D557" s="2">
        <v>0</v>
      </c>
      <c r="E557" s="2">
        <v>4.2190000000000003</v>
      </c>
      <c r="F557" s="2">
        <v>0</v>
      </c>
      <c r="G557" s="4">
        <v>0</v>
      </c>
    </row>
    <row r="558" spans="1:7" x14ac:dyDescent="0.3">
      <c r="A558" s="3" t="s">
        <v>1443</v>
      </c>
      <c r="B558" s="35" t="s">
        <v>1444</v>
      </c>
      <c r="C558" s="14">
        <v>0</v>
      </c>
      <c r="D558" s="2">
        <v>10.25</v>
      </c>
      <c r="E558" s="2">
        <v>0</v>
      </c>
      <c r="F558" s="2">
        <v>0</v>
      </c>
      <c r="G558" s="4">
        <v>0</v>
      </c>
    </row>
    <row r="559" spans="1:7" x14ac:dyDescent="0.3">
      <c r="A559" s="3" t="s">
        <v>1445</v>
      </c>
      <c r="B559" s="35" t="s">
        <v>1446</v>
      </c>
      <c r="C559" s="14">
        <v>0</v>
      </c>
      <c r="D559" s="2">
        <v>0</v>
      </c>
      <c r="E559" s="2">
        <v>168.75899999999999</v>
      </c>
      <c r="F559" s="2">
        <v>305.93</v>
      </c>
      <c r="G559" s="4">
        <v>0</v>
      </c>
    </row>
    <row r="560" spans="1:7" x14ac:dyDescent="0.3">
      <c r="A560" s="3" t="s">
        <v>1447</v>
      </c>
      <c r="B560" s="35" t="s">
        <v>1448</v>
      </c>
      <c r="C560" s="14">
        <v>0</v>
      </c>
      <c r="D560" s="2">
        <v>0</v>
      </c>
      <c r="E560" s="2">
        <v>0</v>
      </c>
      <c r="F560" s="2">
        <v>0</v>
      </c>
      <c r="G560" s="4">
        <v>595.16899999999998</v>
      </c>
    </row>
    <row r="561" spans="1:7" x14ac:dyDescent="0.3">
      <c r="A561" s="3" t="s">
        <v>1449</v>
      </c>
      <c r="B561" s="35" t="s">
        <v>1450</v>
      </c>
      <c r="C561" s="14">
        <v>0</v>
      </c>
      <c r="D561" s="2">
        <v>0</v>
      </c>
      <c r="E561" s="2">
        <v>16.273</v>
      </c>
      <c r="F561" s="2">
        <v>0</v>
      </c>
      <c r="G561" s="4">
        <v>0</v>
      </c>
    </row>
    <row r="562" spans="1:7" x14ac:dyDescent="0.3">
      <c r="A562" s="3" t="s">
        <v>1451</v>
      </c>
      <c r="B562" s="35" t="s">
        <v>1452</v>
      </c>
      <c r="C562" s="14">
        <v>0</v>
      </c>
      <c r="D562" s="2">
        <v>19.568000000000001</v>
      </c>
      <c r="E562" s="2">
        <v>0</v>
      </c>
      <c r="F562" s="2">
        <v>0</v>
      </c>
      <c r="G562" s="4">
        <v>0</v>
      </c>
    </row>
    <row r="563" spans="1:7" x14ac:dyDescent="0.3">
      <c r="A563" s="3" t="s">
        <v>1453</v>
      </c>
      <c r="B563" s="35" t="s">
        <v>1454</v>
      </c>
      <c r="C563" s="14">
        <v>0</v>
      </c>
      <c r="D563" s="2">
        <v>0</v>
      </c>
      <c r="E563" s="2">
        <v>1181.915</v>
      </c>
      <c r="F563" s="2">
        <v>1638.91</v>
      </c>
      <c r="G563" s="4">
        <v>1446.972</v>
      </c>
    </row>
    <row r="564" spans="1:7" x14ac:dyDescent="0.3">
      <c r="A564" s="3" t="s">
        <v>1455</v>
      </c>
      <c r="B564" s="35" t="s">
        <v>1456</v>
      </c>
      <c r="C564" s="14">
        <v>0</v>
      </c>
      <c r="D564" s="2">
        <v>0</v>
      </c>
      <c r="E564" s="2">
        <v>1.8080000000000001</v>
      </c>
      <c r="F564" s="2">
        <v>0</v>
      </c>
      <c r="G564" s="4">
        <v>0</v>
      </c>
    </row>
    <row r="565" spans="1:7" x14ac:dyDescent="0.3">
      <c r="A565" s="3" t="s">
        <v>1457</v>
      </c>
      <c r="B565" s="35" t="s">
        <v>1458</v>
      </c>
      <c r="C565" s="14">
        <v>0</v>
      </c>
      <c r="D565" s="2">
        <v>0</v>
      </c>
      <c r="E565" s="2">
        <v>1.8080000000000001</v>
      </c>
      <c r="F565" s="2">
        <v>0</v>
      </c>
      <c r="G565" s="4">
        <v>0</v>
      </c>
    </row>
    <row r="566" spans="1:7" x14ac:dyDescent="0.3">
      <c r="A566" s="3" t="s">
        <v>1459</v>
      </c>
      <c r="B566" s="35" t="s">
        <v>1460</v>
      </c>
      <c r="C566" s="14">
        <v>0</v>
      </c>
      <c r="D566" s="2">
        <v>7.4539999999999997</v>
      </c>
      <c r="E566" s="2">
        <v>0</v>
      </c>
      <c r="F566" s="2">
        <v>0</v>
      </c>
      <c r="G566" s="4">
        <v>0</v>
      </c>
    </row>
    <row r="567" spans="1:7" x14ac:dyDescent="0.3">
      <c r="A567" s="3" t="s">
        <v>1461</v>
      </c>
      <c r="B567" s="35" t="s">
        <v>1462</v>
      </c>
      <c r="C567" s="14">
        <v>0</v>
      </c>
      <c r="D567" s="2">
        <v>0</v>
      </c>
      <c r="E567" s="2">
        <v>7.2329999999999997</v>
      </c>
      <c r="F567" s="2">
        <v>6.6769999999999996</v>
      </c>
      <c r="G567" s="4">
        <v>34.582000000000001</v>
      </c>
    </row>
    <row r="568" spans="1:7" x14ac:dyDescent="0.3">
      <c r="A568" s="3" t="s">
        <v>1463</v>
      </c>
      <c r="B568" s="35" t="s">
        <v>1464</v>
      </c>
      <c r="C568" s="14">
        <v>0</v>
      </c>
      <c r="D568" s="2">
        <v>0</v>
      </c>
      <c r="E568" s="2">
        <v>0</v>
      </c>
      <c r="F568" s="2">
        <v>3.6419999999999999</v>
      </c>
      <c r="G568" s="4">
        <v>0</v>
      </c>
    </row>
    <row r="569" spans="1:7" x14ac:dyDescent="0.3">
      <c r="A569" s="3" t="s">
        <v>1465</v>
      </c>
      <c r="B569" s="35" t="s">
        <v>1466</v>
      </c>
      <c r="C569" s="14">
        <v>0</v>
      </c>
      <c r="D569" s="2">
        <v>0</v>
      </c>
      <c r="E569" s="2">
        <v>0</v>
      </c>
      <c r="F569" s="2">
        <v>90.444000000000003</v>
      </c>
      <c r="G569" s="4">
        <v>0</v>
      </c>
    </row>
    <row r="570" spans="1:7" x14ac:dyDescent="0.3">
      <c r="A570" s="3" t="s">
        <v>1467</v>
      </c>
      <c r="B570" s="35" t="s">
        <v>1468</v>
      </c>
      <c r="C570" s="14">
        <v>0</v>
      </c>
      <c r="D570" s="2">
        <v>0</v>
      </c>
      <c r="E570" s="2">
        <v>0</v>
      </c>
      <c r="F570" s="2">
        <v>90.444000000000003</v>
      </c>
      <c r="G570" s="4">
        <v>0</v>
      </c>
    </row>
    <row r="571" spans="1:7" x14ac:dyDescent="0.3">
      <c r="A571" s="3" t="s">
        <v>1469</v>
      </c>
      <c r="B571" s="35" t="s">
        <v>1470</v>
      </c>
      <c r="C571" s="14">
        <v>0</v>
      </c>
      <c r="D571" s="2">
        <v>10.25</v>
      </c>
      <c r="E571" s="2">
        <v>0</v>
      </c>
      <c r="F571" s="2">
        <v>0</v>
      </c>
      <c r="G571" s="4">
        <v>0</v>
      </c>
    </row>
    <row r="572" spans="1:7" x14ac:dyDescent="0.3">
      <c r="A572" s="3" t="s">
        <v>1471</v>
      </c>
      <c r="B572" s="35" t="s">
        <v>1472</v>
      </c>
      <c r="C572" s="14">
        <v>0</v>
      </c>
      <c r="D572" s="2">
        <v>0</v>
      </c>
      <c r="E572" s="2">
        <v>0</v>
      </c>
      <c r="F572" s="2">
        <v>90.444000000000003</v>
      </c>
      <c r="G572" s="4">
        <v>0</v>
      </c>
    </row>
    <row r="573" spans="1:7" x14ac:dyDescent="0.3">
      <c r="A573" s="3" t="s">
        <v>1473</v>
      </c>
      <c r="B573" s="35" t="s">
        <v>1474</v>
      </c>
      <c r="C573" s="14">
        <v>0</v>
      </c>
      <c r="D573" s="2">
        <v>0</v>
      </c>
      <c r="E573" s="2">
        <v>0</v>
      </c>
      <c r="F573" s="2">
        <v>6.6769999999999996</v>
      </c>
      <c r="G573" s="4">
        <v>0</v>
      </c>
    </row>
    <row r="574" spans="1:7" x14ac:dyDescent="0.3">
      <c r="A574" s="3" t="s">
        <v>1475</v>
      </c>
      <c r="B574" s="35" t="s">
        <v>1476</v>
      </c>
      <c r="C574" s="14">
        <v>0</v>
      </c>
      <c r="D574" s="2">
        <v>17.704000000000001</v>
      </c>
      <c r="E574" s="2">
        <v>37.368000000000002</v>
      </c>
      <c r="F574" s="2">
        <v>0</v>
      </c>
      <c r="G574" s="4">
        <v>16.381</v>
      </c>
    </row>
    <row r="575" spans="1:7" x14ac:dyDescent="0.3">
      <c r="A575" s="3" t="s">
        <v>1477</v>
      </c>
      <c r="B575" s="35" t="s">
        <v>1478</v>
      </c>
      <c r="C575" s="14">
        <v>0</v>
      </c>
      <c r="D575" s="2">
        <v>0</v>
      </c>
      <c r="E575" s="2">
        <v>0</v>
      </c>
      <c r="F575" s="2">
        <v>0</v>
      </c>
      <c r="G575" s="4">
        <v>14.561</v>
      </c>
    </row>
    <row r="576" spans="1:7" x14ac:dyDescent="0.3">
      <c r="A576" s="3" t="s">
        <v>1479</v>
      </c>
      <c r="B576" s="35" t="s">
        <v>1480</v>
      </c>
      <c r="C576" s="14">
        <v>0</v>
      </c>
      <c r="D576" s="2">
        <v>10.25</v>
      </c>
      <c r="E576" s="2">
        <v>0</v>
      </c>
      <c r="F576" s="2">
        <v>0</v>
      </c>
      <c r="G576" s="4">
        <v>0</v>
      </c>
    </row>
    <row r="577" spans="1:7" x14ac:dyDescent="0.3">
      <c r="A577" s="3" t="s">
        <v>1481</v>
      </c>
      <c r="B577" s="35" t="s">
        <v>1482</v>
      </c>
      <c r="C577" s="14">
        <v>0</v>
      </c>
      <c r="D577" s="2">
        <v>6.5229999999999997</v>
      </c>
      <c r="E577" s="2">
        <v>0</v>
      </c>
      <c r="F577" s="2">
        <v>0</v>
      </c>
      <c r="G577" s="4">
        <v>0</v>
      </c>
    </row>
    <row r="578" spans="1:7" x14ac:dyDescent="0.3">
      <c r="A578" s="3" t="s">
        <v>1483</v>
      </c>
      <c r="B578" s="35" t="s">
        <v>1484</v>
      </c>
      <c r="C578" s="14">
        <v>0</v>
      </c>
      <c r="D578" s="2">
        <v>0</v>
      </c>
      <c r="E578" s="2">
        <v>13.26</v>
      </c>
      <c r="F578" s="2">
        <v>81.945999999999998</v>
      </c>
      <c r="G578" s="4">
        <v>0</v>
      </c>
    </row>
    <row r="579" spans="1:7" x14ac:dyDescent="0.3">
      <c r="A579" s="3" t="s">
        <v>1485</v>
      </c>
      <c r="B579" s="35" t="s">
        <v>1486</v>
      </c>
      <c r="C579" s="14">
        <v>889.99699999999996</v>
      </c>
      <c r="D579" s="2">
        <v>802.28800000000001</v>
      </c>
      <c r="E579" s="2">
        <v>1610.441</v>
      </c>
      <c r="F579" s="2">
        <v>8486.52</v>
      </c>
      <c r="G579" s="4">
        <v>0</v>
      </c>
    </row>
    <row r="580" spans="1:7" x14ac:dyDescent="0.3">
      <c r="A580" s="3" t="s">
        <v>1487</v>
      </c>
      <c r="B580" s="35" t="s">
        <v>1488</v>
      </c>
      <c r="C580" s="14">
        <v>0</v>
      </c>
      <c r="D580" s="2">
        <v>12.114000000000001</v>
      </c>
      <c r="E580" s="2">
        <v>0</v>
      </c>
      <c r="F580" s="2">
        <v>0</v>
      </c>
      <c r="G580" s="4">
        <v>0</v>
      </c>
    </row>
    <row r="581" spans="1:7" x14ac:dyDescent="0.3">
      <c r="A581" s="3" t="s">
        <v>1489</v>
      </c>
      <c r="B581" s="35" t="s">
        <v>1490</v>
      </c>
      <c r="C581" s="14">
        <v>0</v>
      </c>
      <c r="D581" s="2">
        <v>13.977</v>
      </c>
      <c r="E581" s="2">
        <v>0</v>
      </c>
      <c r="F581" s="2">
        <v>0</v>
      </c>
      <c r="G581" s="4">
        <v>0</v>
      </c>
    </row>
    <row r="582" spans="1:7" x14ac:dyDescent="0.3">
      <c r="A582" s="3" t="s">
        <v>1491</v>
      </c>
      <c r="B582" s="35" t="s">
        <v>1492</v>
      </c>
      <c r="C582" s="14">
        <v>0</v>
      </c>
      <c r="D582" s="2">
        <v>0</v>
      </c>
      <c r="E582" s="2">
        <v>0</v>
      </c>
      <c r="F582" s="2">
        <v>4.8559999999999999</v>
      </c>
      <c r="G582" s="4">
        <v>18.201000000000001</v>
      </c>
    </row>
    <row r="583" spans="1:7" x14ac:dyDescent="0.3">
      <c r="A583" s="3" t="s">
        <v>1493</v>
      </c>
      <c r="B583" s="35" t="s">
        <v>1494</v>
      </c>
      <c r="C583" s="14">
        <v>0</v>
      </c>
      <c r="D583" s="2">
        <v>14.909000000000001</v>
      </c>
      <c r="E583" s="2">
        <v>0</v>
      </c>
      <c r="F583" s="2">
        <v>0</v>
      </c>
      <c r="G583" s="4">
        <v>0</v>
      </c>
    </row>
    <row r="584" spans="1:7" x14ac:dyDescent="0.3">
      <c r="A584" s="3" t="s">
        <v>1495</v>
      </c>
      <c r="B584" s="35" t="s">
        <v>1496</v>
      </c>
      <c r="C584" s="14">
        <v>0</v>
      </c>
      <c r="D584" s="2">
        <v>0</v>
      </c>
      <c r="E584" s="2">
        <v>0</v>
      </c>
      <c r="F584" s="2">
        <v>0</v>
      </c>
      <c r="G584" s="4">
        <v>21.841000000000001</v>
      </c>
    </row>
    <row r="585" spans="1:7" x14ac:dyDescent="0.3">
      <c r="A585" s="3" t="s">
        <v>1497</v>
      </c>
      <c r="B585" s="35" t="s">
        <v>1498</v>
      </c>
      <c r="C585" s="14">
        <v>0</v>
      </c>
      <c r="D585" s="2">
        <v>6.5229999999999997</v>
      </c>
      <c r="E585" s="2">
        <v>0</v>
      </c>
      <c r="F585" s="2">
        <v>0</v>
      </c>
      <c r="G585" s="4">
        <v>0</v>
      </c>
    </row>
    <row r="586" spans="1:7" x14ac:dyDescent="0.3">
      <c r="A586" s="3" t="s">
        <v>1499</v>
      </c>
      <c r="B586" s="35" t="s">
        <v>1500</v>
      </c>
      <c r="C586" s="14">
        <v>0</v>
      </c>
      <c r="D586" s="2">
        <v>0</v>
      </c>
      <c r="E586" s="2">
        <v>0</v>
      </c>
      <c r="F586" s="2">
        <v>0</v>
      </c>
      <c r="G586" s="4">
        <v>20.021000000000001</v>
      </c>
    </row>
    <row r="587" spans="1:7" x14ac:dyDescent="0.3">
      <c r="A587" s="3" t="s">
        <v>1501</v>
      </c>
      <c r="B587" s="35" t="s">
        <v>1502</v>
      </c>
      <c r="C587" s="14">
        <v>0</v>
      </c>
      <c r="D587" s="2">
        <v>12.114000000000001</v>
      </c>
      <c r="E587" s="2">
        <v>0</v>
      </c>
      <c r="F587" s="2">
        <v>0</v>
      </c>
      <c r="G587" s="4">
        <v>0</v>
      </c>
    </row>
    <row r="588" spans="1:7" x14ac:dyDescent="0.3">
      <c r="A588" s="3" t="s">
        <v>1503</v>
      </c>
      <c r="B588" s="35" t="s">
        <v>1504</v>
      </c>
      <c r="C588" s="14">
        <v>0</v>
      </c>
      <c r="D588" s="2">
        <v>10.25</v>
      </c>
      <c r="E588" s="2">
        <v>0</v>
      </c>
      <c r="F588" s="2">
        <v>0</v>
      </c>
      <c r="G588" s="4">
        <v>0</v>
      </c>
    </row>
    <row r="589" spans="1:7" x14ac:dyDescent="0.3">
      <c r="A589" s="3" t="s">
        <v>1505</v>
      </c>
      <c r="B589" s="35" t="s">
        <v>1506</v>
      </c>
      <c r="C589" s="14">
        <v>0</v>
      </c>
      <c r="D589" s="2">
        <v>0</v>
      </c>
      <c r="E589" s="2">
        <v>0</v>
      </c>
      <c r="F589" s="2">
        <v>21.245000000000001</v>
      </c>
      <c r="G589" s="4">
        <v>0</v>
      </c>
    </row>
    <row r="590" spans="1:7" x14ac:dyDescent="0.3">
      <c r="A590" s="3" t="s">
        <v>1507</v>
      </c>
      <c r="B590" s="35" t="s">
        <v>1508</v>
      </c>
      <c r="C590" s="14">
        <v>0</v>
      </c>
      <c r="D590" s="2">
        <v>0</v>
      </c>
      <c r="E590" s="2">
        <v>16.876000000000001</v>
      </c>
      <c r="F590" s="2">
        <v>0</v>
      </c>
      <c r="G590" s="4">
        <v>0</v>
      </c>
    </row>
    <row r="591" spans="1:7" x14ac:dyDescent="0.3">
      <c r="A591" s="3" t="s">
        <v>1509</v>
      </c>
      <c r="B591" s="35" t="s">
        <v>1510</v>
      </c>
      <c r="C591" s="14">
        <v>0</v>
      </c>
      <c r="D591" s="2">
        <v>20.5</v>
      </c>
      <c r="E591" s="2">
        <v>0</v>
      </c>
      <c r="F591" s="2">
        <v>0</v>
      </c>
      <c r="G591" s="4">
        <v>0</v>
      </c>
    </row>
    <row r="592" spans="1:7" x14ac:dyDescent="0.3">
      <c r="A592" s="3" t="s">
        <v>1511</v>
      </c>
      <c r="B592" s="35" t="s">
        <v>1512</v>
      </c>
      <c r="C592" s="14">
        <v>0</v>
      </c>
      <c r="D592" s="2">
        <v>0</v>
      </c>
      <c r="E592" s="2">
        <v>0</v>
      </c>
      <c r="F592" s="2">
        <v>15.175000000000001</v>
      </c>
      <c r="G592" s="4">
        <v>0</v>
      </c>
    </row>
    <row r="593" spans="1:7" x14ac:dyDescent="0.3">
      <c r="A593" s="3" t="s">
        <v>1513</v>
      </c>
      <c r="B593" s="35" t="s">
        <v>1514</v>
      </c>
      <c r="C593" s="14">
        <v>0</v>
      </c>
      <c r="D593" s="2">
        <v>0</v>
      </c>
      <c r="E593" s="2">
        <v>0</v>
      </c>
      <c r="F593" s="2">
        <v>90.444000000000003</v>
      </c>
      <c r="G593" s="4">
        <v>0</v>
      </c>
    </row>
    <row r="594" spans="1:7" x14ac:dyDescent="0.3">
      <c r="A594" s="3" t="s">
        <v>1515</v>
      </c>
      <c r="B594" s="35" t="s">
        <v>1516</v>
      </c>
      <c r="C594" s="14">
        <v>0</v>
      </c>
      <c r="D594" s="2">
        <v>0</v>
      </c>
      <c r="E594" s="2">
        <v>254.946</v>
      </c>
      <c r="F594" s="2">
        <v>157.214</v>
      </c>
      <c r="G594" s="4">
        <v>38.222000000000001</v>
      </c>
    </row>
    <row r="595" spans="1:7" x14ac:dyDescent="0.3">
      <c r="A595" s="3" t="s">
        <v>1517</v>
      </c>
      <c r="B595" s="35" t="s">
        <v>1518</v>
      </c>
      <c r="C595" s="14">
        <v>0</v>
      </c>
      <c r="D595" s="2">
        <v>0</v>
      </c>
      <c r="E595" s="2">
        <v>15.67</v>
      </c>
      <c r="F595" s="2">
        <v>0</v>
      </c>
      <c r="G595" s="4">
        <v>0</v>
      </c>
    </row>
    <row r="596" spans="1:7" x14ac:dyDescent="0.3">
      <c r="A596" s="3" t="s">
        <v>1519</v>
      </c>
      <c r="B596" s="35" t="s">
        <v>1520</v>
      </c>
      <c r="C596" s="14">
        <v>0</v>
      </c>
      <c r="D596" s="2">
        <v>11.182</v>
      </c>
      <c r="E596" s="2">
        <v>0</v>
      </c>
      <c r="F596" s="2">
        <v>0</v>
      </c>
      <c r="G596" s="4">
        <v>0</v>
      </c>
    </row>
    <row r="597" spans="1:7" x14ac:dyDescent="0.3">
      <c r="A597" s="3" t="s">
        <v>1521</v>
      </c>
      <c r="B597" s="35" t="s">
        <v>1522</v>
      </c>
      <c r="C597" s="14">
        <v>0</v>
      </c>
      <c r="D597" s="2">
        <v>8.3859999999999992</v>
      </c>
      <c r="E597" s="2">
        <v>0</v>
      </c>
      <c r="F597" s="2">
        <v>0</v>
      </c>
      <c r="G597" s="4">
        <v>0</v>
      </c>
    </row>
    <row r="598" spans="1:7" x14ac:dyDescent="0.3">
      <c r="A598" s="3" t="s">
        <v>1523</v>
      </c>
      <c r="B598" s="35" t="s">
        <v>1524</v>
      </c>
      <c r="C598" s="14">
        <v>0</v>
      </c>
      <c r="D598" s="2">
        <v>0</v>
      </c>
      <c r="E598" s="2">
        <v>6.0270000000000001</v>
      </c>
      <c r="F598" s="2">
        <v>22.459</v>
      </c>
      <c r="G598" s="4">
        <v>74.623999999999995</v>
      </c>
    </row>
    <row r="599" spans="1:7" x14ac:dyDescent="0.3">
      <c r="A599" s="3" t="s">
        <v>1525</v>
      </c>
      <c r="B599" s="35" t="s">
        <v>1526</v>
      </c>
      <c r="C599" s="14">
        <v>0</v>
      </c>
      <c r="D599" s="2">
        <v>8.3859999999999992</v>
      </c>
      <c r="E599" s="2">
        <v>0</v>
      </c>
      <c r="F599" s="2">
        <v>0</v>
      </c>
      <c r="G599" s="4">
        <v>0</v>
      </c>
    </row>
    <row r="600" spans="1:7" x14ac:dyDescent="0.3">
      <c r="A600" s="3" t="s">
        <v>1527</v>
      </c>
      <c r="B600" s="35" t="s">
        <v>1528</v>
      </c>
      <c r="C600" s="14">
        <v>1426.82</v>
      </c>
      <c r="D600" s="2">
        <v>0</v>
      </c>
      <c r="E600" s="2">
        <v>0</v>
      </c>
      <c r="F600" s="2">
        <v>0</v>
      </c>
      <c r="G600" s="4">
        <v>0</v>
      </c>
    </row>
    <row r="601" spans="1:7" x14ac:dyDescent="0.3">
      <c r="A601" s="3" t="s">
        <v>1529</v>
      </c>
      <c r="B601" s="35" t="s">
        <v>1530</v>
      </c>
      <c r="C601" s="14">
        <v>0</v>
      </c>
      <c r="D601" s="2">
        <v>0</v>
      </c>
      <c r="E601" s="2">
        <v>12.657</v>
      </c>
      <c r="F601" s="2">
        <v>18.817</v>
      </c>
      <c r="G601" s="4">
        <v>0</v>
      </c>
    </row>
    <row r="602" spans="1:7" x14ac:dyDescent="0.3">
      <c r="A602" s="3" t="s">
        <v>1531</v>
      </c>
      <c r="B602" s="35" t="s">
        <v>1532</v>
      </c>
      <c r="C602" s="14">
        <v>0</v>
      </c>
      <c r="D602" s="2">
        <v>14.909000000000001</v>
      </c>
      <c r="E602" s="2">
        <v>0</v>
      </c>
      <c r="F602" s="2">
        <v>0</v>
      </c>
      <c r="G602" s="4">
        <v>0</v>
      </c>
    </row>
    <row r="603" spans="1:7" x14ac:dyDescent="0.3">
      <c r="A603" s="3" t="s">
        <v>1533</v>
      </c>
      <c r="B603" s="35" t="s">
        <v>1534</v>
      </c>
      <c r="C603" s="14">
        <v>0</v>
      </c>
      <c r="D603" s="2">
        <v>27.021999999999998</v>
      </c>
      <c r="E603" s="2">
        <v>0</v>
      </c>
      <c r="F603" s="2">
        <v>0</v>
      </c>
      <c r="G603" s="4">
        <v>236.61199999999999</v>
      </c>
    </row>
    <row r="604" spans="1:7" x14ac:dyDescent="0.3">
      <c r="A604" s="3" t="s">
        <v>1535</v>
      </c>
      <c r="B604" s="35" t="s">
        <v>1536</v>
      </c>
      <c r="C604" s="14">
        <v>0</v>
      </c>
      <c r="D604" s="2">
        <v>34.476999999999997</v>
      </c>
      <c r="E604" s="2">
        <v>19.888999999999999</v>
      </c>
      <c r="F604" s="2">
        <v>9.1050000000000004</v>
      </c>
      <c r="G604" s="4">
        <v>63.703000000000003</v>
      </c>
    </row>
    <row r="605" spans="1:7" x14ac:dyDescent="0.3">
      <c r="A605" s="3" t="s">
        <v>1537</v>
      </c>
      <c r="B605" s="35" t="s">
        <v>1538</v>
      </c>
      <c r="C605" s="14">
        <v>0</v>
      </c>
      <c r="D605" s="2">
        <v>9.3179999999999996</v>
      </c>
      <c r="E605" s="2">
        <v>0</v>
      </c>
      <c r="F605" s="2">
        <v>2.4279999999999999</v>
      </c>
      <c r="G605" s="4">
        <v>14.561</v>
      </c>
    </row>
    <row r="606" spans="1:7" x14ac:dyDescent="0.3">
      <c r="A606" s="3" t="s">
        <v>1539</v>
      </c>
      <c r="B606" s="35" t="s">
        <v>1540</v>
      </c>
      <c r="C606" s="14">
        <v>0</v>
      </c>
      <c r="D606" s="2">
        <v>0</v>
      </c>
      <c r="E606" s="2">
        <v>0</v>
      </c>
      <c r="F606" s="2">
        <v>15.175000000000001</v>
      </c>
      <c r="G606" s="4">
        <v>107.38500000000001</v>
      </c>
    </row>
    <row r="607" spans="1:7" x14ac:dyDescent="0.3">
      <c r="A607" s="3" t="s">
        <v>1541</v>
      </c>
      <c r="B607" s="35" t="s">
        <v>1542</v>
      </c>
      <c r="C607" s="14">
        <v>0</v>
      </c>
      <c r="D607" s="2">
        <v>0</v>
      </c>
      <c r="E607" s="2">
        <v>0</v>
      </c>
      <c r="F607" s="2">
        <v>0</v>
      </c>
      <c r="G607" s="4">
        <v>20.021000000000001</v>
      </c>
    </row>
    <row r="608" spans="1:7" x14ac:dyDescent="0.3">
      <c r="A608" s="3" t="s">
        <v>1543</v>
      </c>
      <c r="B608" s="35" t="s">
        <v>1544</v>
      </c>
      <c r="C608" s="14">
        <v>0</v>
      </c>
      <c r="D608" s="2">
        <v>0</v>
      </c>
      <c r="E608" s="2">
        <v>10.246</v>
      </c>
      <c r="F608" s="2">
        <v>0</v>
      </c>
      <c r="G608" s="4">
        <v>0</v>
      </c>
    </row>
    <row r="609" spans="1:7" x14ac:dyDescent="0.3">
      <c r="A609" s="3" t="s">
        <v>1545</v>
      </c>
      <c r="B609" s="35" t="s">
        <v>1546</v>
      </c>
      <c r="C609" s="14">
        <v>0</v>
      </c>
      <c r="D609" s="2">
        <v>0</v>
      </c>
      <c r="E609" s="2">
        <v>0</v>
      </c>
      <c r="F609" s="2">
        <v>0</v>
      </c>
      <c r="G609" s="4">
        <v>96.465000000000003</v>
      </c>
    </row>
    <row r="610" spans="1:7" x14ac:dyDescent="0.3">
      <c r="A610" s="3" t="s">
        <v>1547</v>
      </c>
      <c r="B610" s="35" t="s">
        <v>1548</v>
      </c>
      <c r="C610" s="14">
        <v>0</v>
      </c>
      <c r="D610" s="2">
        <v>50.317999999999998</v>
      </c>
      <c r="E610" s="2">
        <v>0</v>
      </c>
      <c r="F610" s="2">
        <v>0</v>
      </c>
      <c r="G610" s="4">
        <v>0</v>
      </c>
    </row>
    <row r="611" spans="1:7" x14ac:dyDescent="0.3">
      <c r="A611" s="3" t="s">
        <v>1549</v>
      </c>
      <c r="B611" s="35" t="s">
        <v>1550</v>
      </c>
      <c r="C611" s="14">
        <v>0</v>
      </c>
      <c r="D611" s="2">
        <v>0</v>
      </c>
      <c r="E611" s="2">
        <v>0</v>
      </c>
      <c r="F611" s="2">
        <v>1672.2950000000001</v>
      </c>
      <c r="G611" s="4">
        <v>0</v>
      </c>
    </row>
    <row r="612" spans="1:7" x14ac:dyDescent="0.3">
      <c r="A612" s="3" t="s">
        <v>1551</v>
      </c>
      <c r="B612" s="35" t="s">
        <v>1552</v>
      </c>
      <c r="C612" s="14">
        <v>0</v>
      </c>
      <c r="D612" s="2">
        <v>0</v>
      </c>
      <c r="E612" s="2">
        <v>0</v>
      </c>
      <c r="F612" s="2">
        <v>0</v>
      </c>
      <c r="G612" s="4">
        <v>25.481000000000002</v>
      </c>
    </row>
    <row r="613" spans="1:7" x14ac:dyDescent="0.3">
      <c r="A613" s="3" t="s">
        <v>1553</v>
      </c>
      <c r="B613" s="35" t="s">
        <v>1554</v>
      </c>
      <c r="C613" s="14">
        <v>0</v>
      </c>
      <c r="D613" s="2">
        <v>49.386000000000003</v>
      </c>
      <c r="E613" s="2">
        <v>3.0139999999999998</v>
      </c>
      <c r="F613" s="2">
        <v>6.07</v>
      </c>
      <c r="G613" s="4">
        <v>23.661000000000001</v>
      </c>
    </row>
    <row r="614" spans="1:7" x14ac:dyDescent="0.3">
      <c r="A614" s="3" t="s">
        <v>1555</v>
      </c>
      <c r="B614" s="35" t="s">
        <v>1556</v>
      </c>
      <c r="C614" s="14">
        <v>0</v>
      </c>
      <c r="D614" s="2">
        <v>0</v>
      </c>
      <c r="E614" s="2">
        <v>2.411</v>
      </c>
      <c r="F614" s="2">
        <v>0</v>
      </c>
      <c r="G614" s="4">
        <v>0</v>
      </c>
    </row>
    <row r="615" spans="1:7" x14ac:dyDescent="0.3">
      <c r="A615" s="3" t="s">
        <v>1557</v>
      </c>
      <c r="B615" s="35" t="s">
        <v>1558</v>
      </c>
      <c r="C615" s="14">
        <v>0</v>
      </c>
      <c r="D615" s="2">
        <v>0</v>
      </c>
      <c r="E615" s="2">
        <v>0</v>
      </c>
      <c r="F615" s="2">
        <v>0</v>
      </c>
      <c r="G615" s="4">
        <v>16.381</v>
      </c>
    </row>
    <row r="616" spans="1:7" x14ac:dyDescent="0.3">
      <c r="A616" s="3" t="s">
        <v>1559</v>
      </c>
      <c r="B616" s="35" t="s">
        <v>1560</v>
      </c>
      <c r="C616" s="14">
        <v>0</v>
      </c>
      <c r="D616" s="2">
        <v>0</v>
      </c>
      <c r="E616" s="2">
        <v>2.411</v>
      </c>
      <c r="F616" s="2">
        <v>0</v>
      </c>
      <c r="G616" s="4">
        <v>0</v>
      </c>
    </row>
    <row r="617" spans="1:7" x14ac:dyDescent="0.3">
      <c r="A617" s="3" t="s">
        <v>1561</v>
      </c>
      <c r="B617" s="35" t="s">
        <v>1562</v>
      </c>
      <c r="C617" s="14">
        <v>0</v>
      </c>
      <c r="D617" s="2">
        <v>0</v>
      </c>
      <c r="E617" s="2">
        <v>0</v>
      </c>
      <c r="F617" s="2">
        <v>36.42</v>
      </c>
      <c r="G617" s="4">
        <v>0</v>
      </c>
    </row>
    <row r="618" spans="1:7" x14ac:dyDescent="0.3">
      <c r="A618" s="3" t="s">
        <v>1563</v>
      </c>
      <c r="B618" s="35" t="s">
        <v>1564</v>
      </c>
      <c r="C618" s="14">
        <v>0</v>
      </c>
      <c r="D618" s="2">
        <v>6.5229999999999997</v>
      </c>
      <c r="E618" s="2">
        <v>0</v>
      </c>
      <c r="F618" s="2">
        <v>0</v>
      </c>
      <c r="G618" s="4">
        <v>0</v>
      </c>
    </row>
    <row r="619" spans="1:7" x14ac:dyDescent="0.3">
      <c r="A619" s="3" t="s">
        <v>1565</v>
      </c>
      <c r="B619" s="35" t="s">
        <v>1566</v>
      </c>
      <c r="C619" s="14">
        <v>0</v>
      </c>
      <c r="D619" s="2">
        <v>9.3179999999999996</v>
      </c>
      <c r="E619" s="2">
        <v>0</v>
      </c>
      <c r="F619" s="2">
        <v>0</v>
      </c>
      <c r="G619" s="4">
        <v>0</v>
      </c>
    </row>
    <row r="620" spans="1:7" x14ac:dyDescent="0.3">
      <c r="A620" s="3" t="s">
        <v>1567</v>
      </c>
      <c r="B620" s="35" t="s">
        <v>1568</v>
      </c>
      <c r="C620" s="14">
        <v>0</v>
      </c>
      <c r="D620" s="2">
        <v>9.3179999999999996</v>
      </c>
      <c r="E620" s="2">
        <v>0</v>
      </c>
      <c r="F620" s="2">
        <v>0</v>
      </c>
      <c r="G620" s="4">
        <v>0</v>
      </c>
    </row>
    <row r="621" spans="1:7" x14ac:dyDescent="0.3">
      <c r="A621" s="3" t="s">
        <v>1569</v>
      </c>
      <c r="B621" s="35" t="s">
        <v>1570</v>
      </c>
      <c r="C621" s="14">
        <v>0</v>
      </c>
      <c r="D621" s="2">
        <v>15.840999999999999</v>
      </c>
      <c r="E621" s="2">
        <v>0</v>
      </c>
      <c r="F621" s="2">
        <v>0</v>
      </c>
      <c r="G621" s="4">
        <v>0</v>
      </c>
    </row>
    <row r="622" spans="1:7" x14ac:dyDescent="0.3">
      <c r="A622" s="3" t="s">
        <v>1571</v>
      </c>
      <c r="B622" s="35" t="s">
        <v>1572</v>
      </c>
      <c r="C622" s="14">
        <v>0</v>
      </c>
      <c r="D622" s="2">
        <v>0</v>
      </c>
      <c r="E622" s="2">
        <v>18.684000000000001</v>
      </c>
      <c r="F622" s="2">
        <v>42.49</v>
      </c>
      <c r="G622" s="4">
        <v>18.201000000000001</v>
      </c>
    </row>
    <row r="623" spans="1:7" x14ac:dyDescent="0.3">
      <c r="A623" s="3" t="s">
        <v>1573</v>
      </c>
      <c r="B623" s="35" t="s">
        <v>1574</v>
      </c>
      <c r="C623" s="14">
        <v>0</v>
      </c>
      <c r="D623" s="2">
        <v>7.4539999999999997</v>
      </c>
      <c r="E623" s="2">
        <v>0</v>
      </c>
      <c r="F623" s="2">
        <v>0</v>
      </c>
      <c r="G623" s="4">
        <v>0</v>
      </c>
    </row>
    <row r="624" spans="1:7" x14ac:dyDescent="0.3">
      <c r="A624" s="3" t="s">
        <v>1575</v>
      </c>
      <c r="B624" s="35" t="s">
        <v>1576</v>
      </c>
      <c r="C624" s="14">
        <v>0</v>
      </c>
      <c r="D624" s="2">
        <v>50.317999999999998</v>
      </c>
      <c r="E624" s="2">
        <v>0</v>
      </c>
      <c r="F624" s="2">
        <v>0</v>
      </c>
      <c r="G624" s="4">
        <v>0</v>
      </c>
    </row>
    <row r="625" spans="1:7" x14ac:dyDescent="0.3">
      <c r="A625" s="3" t="s">
        <v>1577</v>
      </c>
      <c r="B625" s="35" t="s">
        <v>1578</v>
      </c>
      <c r="C625" s="14">
        <v>0</v>
      </c>
      <c r="D625" s="2">
        <v>10.25</v>
      </c>
      <c r="E625" s="2">
        <v>0</v>
      </c>
      <c r="F625" s="2">
        <v>0</v>
      </c>
      <c r="G625" s="4">
        <v>0</v>
      </c>
    </row>
    <row r="626" spans="1:7" x14ac:dyDescent="0.3">
      <c r="A626" s="3" t="s">
        <v>1579</v>
      </c>
      <c r="B626" s="35" t="s">
        <v>1580</v>
      </c>
      <c r="C626" s="14">
        <v>0</v>
      </c>
      <c r="D626" s="2">
        <v>2439.4760000000001</v>
      </c>
      <c r="E626" s="2">
        <v>0</v>
      </c>
      <c r="F626" s="2">
        <v>0</v>
      </c>
      <c r="G626" s="4">
        <v>0</v>
      </c>
    </row>
    <row r="627" spans="1:7" x14ac:dyDescent="0.3">
      <c r="A627" s="3" t="s">
        <v>1581</v>
      </c>
      <c r="B627" s="35" t="s">
        <v>1582</v>
      </c>
      <c r="C627" s="14">
        <v>0</v>
      </c>
      <c r="D627" s="2">
        <v>0</v>
      </c>
      <c r="E627" s="2">
        <v>0</v>
      </c>
      <c r="F627" s="2">
        <v>3.0350000000000001</v>
      </c>
      <c r="G627" s="4">
        <v>0</v>
      </c>
    </row>
    <row r="628" spans="1:7" x14ac:dyDescent="0.3">
      <c r="A628" s="3" t="s">
        <v>1583</v>
      </c>
      <c r="B628" s="35" t="s">
        <v>1584</v>
      </c>
      <c r="C628" s="14">
        <v>0</v>
      </c>
      <c r="D628" s="2">
        <v>0</v>
      </c>
      <c r="E628" s="2">
        <v>0</v>
      </c>
      <c r="F628" s="2">
        <v>0</v>
      </c>
      <c r="G628" s="4">
        <v>10.920999999999999</v>
      </c>
    </row>
    <row r="629" spans="1:7" x14ac:dyDescent="0.3">
      <c r="A629" s="3" t="s">
        <v>1585</v>
      </c>
      <c r="B629" s="35" t="s">
        <v>1586</v>
      </c>
      <c r="C629" s="14">
        <v>0</v>
      </c>
      <c r="D629" s="2">
        <v>13.045</v>
      </c>
      <c r="E629" s="2">
        <v>0</v>
      </c>
      <c r="F629" s="2">
        <v>0</v>
      </c>
      <c r="G629" s="4">
        <v>0</v>
      </c>
    </row>
    <row r="630" spans="1:7" x14ac:dyDescent="0.3">
      <c r="A630" s="3" t="s">
        <v>1587</v>
      </c>
      <c r="B630" s="35" t="s">
        <v>1588</v>
      </c>
      <c r="C630" s="14">
        <v>0</v>
      </c>
      <c r="D630" s="2">
        <v>37.271999999999998</v>
      </c>
      <c r="E630" s="2">
        <v>14.465</v>
      </c>
      <c r="F630" s="2">
        <v>21.852</v>
      </c>
      <c r="G630" s="4">
        <v>0</v>
      </c>
    </row>
    <row r="631" spans="1:7" x14ac:dyDescent="0.3">
      <c r="A631" s="3" t="s">
        <v>1589</v>
      </c>
      <c r="B631" s="35" t="s">
        <v>1590</v>
      </c>
      <c r="C631" s="14">
        <v>0</v>
      </c>
      <c r="D631" s="2">
        <v>0</v>
      </c>
      <c r="E631" s="2">
        <v>4.8220000000000001</v>
      </c>
      <c r="F631" s="2">
        <v>0</v>
      </c>
      <c r="G631" s="4">
        <v>0</v>
      </c>
    </row>
    <row r="632" spans="1:7" x14ac:dyDescent="0.3">
      <c r="A632" s="3" t="s">
        <v>1591</v>
      </c>
      <c r="B632" s="35" t="s">
        <v>1592</v>
      </c>
      <c r="C632" s="14">
        <v>0</v>
      </c>
      <c r="D632" s="2">
        <v>0</v>
      </c>
      <c r="E632" s="2">
        <v>0</v>
      </c>
      <c r="F632" s="2">
        <v>91.051000000000002</v>
      </c>
      <c r="G632" s="4">
        <v>0</v>
      </c>
    </row>
    <row r="633" spans="1:7" x14ac:dyDescent="0.3">
      <c r="A633" s="3" t="s">
        <v>1593</v>
      </c>
      <c r="B633" s="35" t="s">
        <v>1594</v>
      </c>
      <c r="C633" s="14">
        <v>0</v>
      </c>
      <c r="D633" s="2">
        <v>10.25</v>
      </c>
      <c r="E633" s="2">
        <v>0</v>
      </c>
      <c r="F633" s="2">
        <v>0</v>
      </c>
      <c r="G633" s="4">
        <v>0</v>
      </c>
    </row>
    <row r="634" spans="1:7" x14ac:dyDescent="0.3">
      <c r="A634" s="3" t="s">
        <v>1595</v>
      </c>
      <c r="B634" s="35" t="s">
        <v>1596</v>
      </c>
      <c r="C634" s="14">
        <v>0</v>
      </c>
      <c r="D634" s="2">
        <v>10.25</v>
      </c>
      <c r="E634" s="2">
        <v>0</v>
      </c>
      <c r="F634" s="2">
        <v>0</v>
      </c>
      <c r="G634" s="4">
        <v>0</v>
      </c>
    </row>
    <row r="635" spans="1:7" x14ac:dyDescent="0.3">
      <c r="A635" s="3" t="s">
        <v>1597</v>
      </c>
      <c r="B635" s="35" t="s">
        <v>1598</v>
      </c>
      <c r="C635" s="14">
        <v>0</v>
      </c>
      <c r="D635" s="2">
        <v>10.25</v>
      </c>
      <c r="E635" s="2">
        <v>0</v>
      </c>
      <c r="F635" s="2">
        <v>0</v>
      </c>
      <c r="G635" s="4">
        <v>0</v>
      </c>
    </row>
    <row r="636" spans="1:7" x14ac:dyDescent="0.3">
      <c r="A636" s="3" t="s">
        <v>1599</v>
      </c>
      <c r="B636" s="35" t="s">
        <v>1600</v>
      </c>
      <c r="C636" s="14">
        <v>0</v>
      </c>
      <c r="D636" s="2">
        <v>0</v>
      </c>
      <c r="E636" s="2">
        <v>2.411</v>
      </c>
      <c r="F636" s="2">
        <v>0</v>
      </c>
      <c r="G636" s="4">
        <v>47.322000000000003</v>
      </c>
    </row>
    <row r="637" spans="1:7" x14ac:dyDescent="0.3">
      <c r="A637" s="3" t="s">
        <v>1601</v>
      </c>
      <c r="B637" s="35" t="s">
        <v>1602</v>
      </c>
      <c r="C637" s="14">
        <v>0</v>
      </c>
      <c r="D637" s="2">
        <v>0</v>
      </c>
      <c r="E637" s="2">
        <v>0</v>
      </c>
      <c r="F637" s="2">
        <v>72.233000000000004</v>
      </c>
      <c r="G637" s="4">
        <v>0</v>
      </c>
    </row>
    <row r="638" spans="1:7" x14ac:dyDescent="0.3">
      <c r="A638" s="3" t="s">
        <v>1603</v>
      </c>
      <c r="B638" s="35" t="s">
        <v>1604</v>
      </c>
      <c r="C638" s="14">
        <v>0</v>
      </c>
      <c r="D638" s="2">
        <v>27.954000000000001</v>
      </c>
      <c r="E638" s="2">
        <v>0</v>
      </c>
      <c r="F638" s="2">
        <v>0</v>
      </c>
      <c r="G638" s="4">
        <v>0</v>
      </c>
    </row>
    <row r="639" spans="1:7" x14ac:dyDescent="0.3">
      <c r="A639" s="3" t="s">
        <v>1605</v>
      </c>
      <c r="B639" s="35" t="s">
        <v>1606</v>
      </c>
      <c r="C639" s="14">
        <v>0</v>
      </c>
      <c r="D639" s="2">
        <v>16.773</v>
      </c>
      <c r="E639" s="2">
        <v>0</v>
      </c>
      <c r="F639" s="2">
        <v>0</v>
      </c>
      <c r="G639" s="4">
        <v>0</v>
      </c>
    </row>
    <row r="640" spans="1:7" x14ac:dyDescent="0.3">
      <c r="A640" s="3" t="s">
        <v>1607</v>
      </c>
      <c r="B640" s="35" t="s">
        <v>1608</v>
      </c>
      <c r="C640" s="14">
        <v>0</v>
      </c>
      <c r="D640" s="2">
        <v>23.295000000000002</v>
      </c>
      <c r="E640" s="2">
        <v>0</v>
      </c>
      <c r="F640" s="2">
        <v>0</v>
      </c>
      <c r="G640" s="4">
        <v>0</v>
      </c>
    </row>
    <row r="641" spans="1:7" x14ac:dyDescent="0.3">
      <c r="A641" s="3" t="s">
        <v>1609</v>
      </c>
      <c r="B641" s="35" t="s">
        <v>1610</v>
      </c>
      <c r="C641" s="14">
        <v>0</v>
      </c>
      <c r="D641" s="2">
        <v>20.5</v>
      </c>
      <c r="E641" s="2">
        <v>22.902999999999999</v>
      </c>
      <c r="F641" s="2">
        <v>22.459</v>
      </c>
      <c r="G641" s="4">
        <v>0</v>
      </c>
    </row>
    <row r="642" spans="1:7" x14ac:dyDescent="0.3">
      <c r="A642" s="3" t="s">
        <v>1611</v>
      </c>
      <c r="B642" s="35" t="s">
        <v>1612</v>
      </c>
      <c r="C642" s="14">
        <v>0</v>
      </c>
      <c r="D642" s="2">
        <v>20.5</v>
      </c>
      <c r="E642" s="2">
        <v>22.902999999999999</v>
      </c>
      <c r="F642" s="2">
        <v>22.459</v>
      </c>
      <c r="G642" s="4">
        <v>0</v>
      </c>
    </row>
    <row r="643" spans="1:7" x14ac:dyDescent="0.3">
      <c r="A643" s="3" t="s">
        <v>1613</v>
      </c>
      <c r="B643" s="35" t="s">
        <v>1614</v>
      </c>
      <c r="C643" s="14">
        <v>0</v>
      </c>
      <c r="D643" s="2">
        <v>9.3179999999999996</v>
      </c>
      <c r="E643" s="2">
        <v>0</v>
      </c>
      <c r="F643" s="2">
        <v>0</v>
      </c>
      <c r="G643" s="4">
        <v>0</v>
      </c>
    </row>
    <row r="644" spans="1:7" x14ac:dyDescent="0.3">
      <c r="A644" s="3" t="s">
        <v>1615</v>
      </c>
      <c r="B644" s="35" t="s">
        <v>1616</v>
      </c>
      <c r="C644" s="14">
        <v>0</v>
      </c>
      <c r="D644" s="2">
        <v>9.3179999999999996</v>
      </c>
      <c r="E644" s="2">
        <v>0</v>
      </c>
      <c r="F644" s="2">
        <v>0</v>
      </c>
      <c r="G644" s="4">
        <v>0</v>
      </c>
    </row>
    <row r="645" spans="1:7" x14ac:dyDescent="0.3">
      <c r="A645" s="3" t="s">
        <v>1617</v>
      </c>
      <c r="B645" s="35" t="s">
        <v>1618</v>
      </c>
      <c r="C645" s="14">
        <v>0</v>
      </c>
      <c r="D645" s="2">
        <v>20.5</v>
      </c>
      <c r="E645" s="2">
        <v>94.625</v>
      </c>
      <c r="F645" s="2">
        <v>219.73500000000001</v>
      </c>
      <c r="G645" s="4">
        <v>30.942</v>
      </c>
    </row>
    <row r="646" spans="1:7" x14ac:dyDescent="0.3">
      <c r="A646" s="3" t="s">
        <v>1619</v>
      </c>
      <c r="B646" s="35" t="s">
        <v>1620</v>
      </c>
      <c r="C646" s="14">
        <v>0</v>
      </c>
      <c r="D646" s="2">
        <v>0</v>
      </c>
      <c r="E646" s="2">
        <v>8.4380000000000006</v>
      </c>
      <c r="F646" s="2">
        <v>7.2839999999999998</v>
      </c>
      <c r="G646" s="4">
        <v>0</v>
      </c>
    </row>
    <row r="647" spans="1:7" x14ac:dyDescent="0.3">
      <c r="A647" s="3" t="s">
        <v>1621</v>
      </c>
      <c r="B647" s="35" t="s">
        <v>1622</v>
      </c>
      <c r="C647" s="14">
        <v>0</v>
      </c>
      <c r="D647" s="2">
        <v>0</v>
      </c>
      <c r="E647" s="2">
        <v>0</v>
      </c>
      <c r="F647" s="2">
        <v>0</v>
      </c>
      <c r="G647" s="4">
        <v>9.1</v>
      </c>
    </row>
    <row r="648" spans="1:7" x14ac:dyDescent="0.3">
      <c r="A648" s="3" t="s">
        <v>1623</v>
      </c>
      <c r="B648" s="35" t="s">
        <v>1624</v>
      </c>
      <c r="C648" s="14">
        <v>0</v>
      </c>
      <c r="D648" s="2">
        <v>0</v>
      </c>
      <c r="E648" s="2">
        <v>0</v>
      </c>
      <c r="F648" s="2">
        <v>0</v>
      </c>
      <c r="G648" s="4">
        <v>20.021000000000001</v>
      </c>
    </row>
    <row r="649" spans="1:7" x14ac:dyDescent="0.3">
      <c r="A649" s="3" t="s">
        <v>1625</v>
      </c>
      <c r="B649" s="35" t="s">
        <v>1626</v>
      </c>
      <c r="C649" s="14">
        <v>0</v>
      </c>
      <c r="D649" s="2">
        <v>0</v>
      </c>
      <c r="E649" s="2">
        <v>2635.049</v>
      </c>
      <c r="F649" s="2">
        <v>0</v>
      </c>
      <c r="G649" s="4">
        <v>8432.4770000000008</v>
      </c>
    </row>
    <row r="650" spans="1:7" x14ac:dyDescent="0.3">
      <c r="A650" s="3" t="s">
        <v>1627</v>
      </c>
      <c r="B650" s="35" t="s">
        <v>1628</v>
      </c>
      <c r="C650" s="14">
        <v>0</v>
      </c>
      <c r="D650" s="2">
        <v>8.3859999999999992</v>
      </c>
      <c r="E650" s="2">
        <v>0</v>
      </c>
      <c r="F650" s="2">
        <v>0</v>
      </c>
      <c r="G650" s="4">
        <v>0</v>
      </c>
    </row>
    <row r="651" spans="1:7" x14ac:dyDescent="0.3">
      <c r="A651" s="3" t="s">
        <v>1629</v>
      </c>
      <c r="B651" s="35" t="s">
        <v>1630</v>
      </c>
      <c r="C651" s="14">
        <v>0</v>
      </c>
      <c r="D651" s="2">
        <v>15.840999999999999</v>
      </c>
      <c r="E651" s="2">
        <v>0</v>
      </c>
      <c r="F651" s="2">
        <v>0</v>
      </c>
      <c r="G651" s="4">
        <v>0</v>
      </c>
    </row>
    <row r="652" spans="1:7" x14ac:dyDescent="0.3">
      <c r="A652" s="3" t="s">
        <v>1631</v>
      </c>
      <c r="B652" s="35" t="s">
        <v>1632</v>
      </c>
      <c r="C652" s="14">
        <v>0</v>
      </c>
      <c r="D652" s="2">
        <v>7.4539999999999997</v>
      </c>
      <c r="E652" s="2">
        <v>0</v>
      </c>
      <c r="F652" s="2">
        <v>0</v>
      </c>
      <c r="G652" s="4">
        <v>0</v>
      </c>
    </row>
    <row r="653" spans="1:7" x14ac:dyDescent="0.3">
      <c r="A653" s="3" t="s">
        <v>1633</v>
      </c>
      <c r="B653" s="35" t="s">
        <v>1634</v>
      </c>
      <c r="C653" s="14">
        <v>0</v>
      </c>
      <c r="D653" s="2">
        <v>0</v>
      </c>
      <c r="E653" s="2">
        <v>0</v>
      </c>
      <c r="F653" s="2">
        <v>10.319000000000001</v>
      </c>
      <c r="G653" s="4">
        <v>12.741</v>
      </c>
    </row>
    <row r="654" spans="1:7" x14ac:dyDescent="0.3">
      <c r="A654" s="3" t="s">
        <v>1635</v>
      </c>
      <c r="B654" s="35" t="s">
        <v>1636</v>
      </c>
      <c r="C654" s="14">
        <v>0</v>
      </c>
      <c r="D654" s="2">
        <v>0</v>
      </c>
      <c r="E654" s="2">
        <v>247.11099999999999</v>
      </c>
      <c r="F654" s="2">
        <v>233.696</v>
      </c>
      <c r="G654" s="4">
        <v>1672.663</v>
      </c>
    </row>
    <row r="655" spans="1:7" x14ac:dyDescent="0.3">
      <c r="A655" s="3" t="s">
        <v>1637</v>
      </c>
      <c r="B655" s="35" t="s">
        <v>1638</v>
      </c>
      <c r="C655" s="14">
        <v>0</v>
      </c>
      <c r="D655" s="2">
        <v>1487.1669999999999</v>
      </c>
      <c r="E655" s="2">
        <v>7177.6750000000002</v>
      </c>
      <c r="F655" s="2">
        <v>18365.507000000001</v>
      </c>
      <c r="G655" s="4">
        <v>21255.011999999999</v>
      </c>
    </row>
    <row r="656" spans="1:7" x14ac:dyDescent="0.3">
      <c r="A656" s="3" t="s">
        <v>1639</v>
      </c>
      <c r="B656" s="35" t="s">
        <v>1640</v>
      </c>
      <c r="C656" s="14">
        <v>84.762</v>
      </c>
      <c r="D656" s="2">
        <v>0</v>
      </c>
      <c r="E656" s="2">
        <v>0</v>
      </c>
      <c r="F656" s="2">
        <v>0</v>
      </c>
      <c r="G656" s="4">
        <v>0</v>
      </c>
    </row>
    <row r="657" spans="1:7" x14ac:dyDescent="0.3">
      <c r="A657" s="3" t="s">
        <v>1641</v>
      </c>
      <c r="B657" s="35" t="s">
        <v>1642</v>
      </c>
      <c r="C657" s="14">
        <v>0</v>
      </c>
      <c r="D657" s="2">
        <v>0</v>
      </c>
      <c r="E657" s="2">
        <v>0</v>
      </c>
      <c r="F657" s="2">
        <v>325.96100000000001</v>
      </c>
      <c r="G657" s="4">
        <v>0</v>
      </c>
    </row>
    <row r="658" spans="1:7" x14ac:dyDescent="0.3">
      <c r="A658" s="3" t="s">
        <v>1643</v>
      </c>
      <c r="B658" s="35" t="s">
        <v>1644</v>
      </c>
      <c r="C658" s="14">
        <v>0</v>
      </c>
      <c r="D658" s="2">
        <v>0</v>
      </c>
      <c r="E658" s="2">
        <v>0</v>
      </c>
      <c r="F658" s="2">
        <v>0</v>
      </c>
      <c r="G658" s="4">
        <v>12.741</v>
      </c>
    </row>
    <row r="659" spans="1:7" x14ac:dyDescent="0.3">
      <c r="A659" s="3" t="s">
        <v>1645</v>
      </c>
      <c r="B659" s="35" t="s">
        <v>1646</v>
      </c>
      <c r="C659" s="14">
        <v>0</v>
      </c>
      <c r="D659" s="2">
        <v>28.885999999999999</v>
      </c>
      <c r="E659" s="2">
        <v>0</v>
      </c>
      <c r="F659" s="2">
        <v>0</v>
      </c>
      <c r="G659" s="4">
        <v>0</v>
      </c>
    </row>
    <row r="660" spans="1:7" x14ac:dyDescent="0.3">
      <c r="A660" s="3" t="s">
        <v>1647</v>
      </c>
      <c r="B660" s="35" t="s">
        <v>1648</v>
      </c>
      <c r="C660" s="14">
        <v>0</v>
      </c>
      <c r="D660" s="2">
        <v>0</v>
      </c>
      <c r="E660" s="2">
        <v>0</v>
      </c>
      <c r="F660" s="2">
        <v>0</v>
      </c>
      <c r="G660" s="4">
        <v>1408.75</v>
      </c>
    </row>
    <row r="661" spans="1:7" x14ac:dyDescent="0.3">
      <c r="A661" s="3" t="s">
        <v>1649</v>
      </c>
      <c r="B661" s="35" t="s">
        <v>1650</v>
      </c>
      <c r="C661" s="14">
        <v>0</v>
      </c>
      <c r="D661" s="2">
        <v>8.3859999999999992</v>
      </c>
      <c r="E661" s="2">
        <v>0</v>
      </c>
      <c r="F661" s="2">
        <v>0</v>
      </c>
      <c r="G661" s="4">
        <v>0</v>
      </c>
    </row>
    <row r="662" spans="1:7" x14ac:dyDescent="0.3">
      <c r="A662" s="3" t="s">
        <v>1651</v>
      </c>
      <c r="B662" s="35" t="s">
        <v>1652</v>
      </c>
      <c r="C662" s="14">
        <v>0</v>
      </c>
      <c r="D662" s="2">
        <v>0</v>
      </c>
      <c r="E662" s="2">
        <v>0</v>
      </c>
      <c r="F662" s="2">
        <v>4.2489999999999997</v>
      </c>
      <c r="G662" s="4">
        <v>0</v>
      </c>
    </row>
    <row r="663" spans="1:7" x14ac:dyDescent="0.3">
      <c r="A663" s="3" t="s">
        <v>1653</v>
      </c>
      <c r="B663" s="35" t="s">
        <v>1654</v>
      </c>
      <c r="C663" s="14">
        <v>0</v>
      </c>
      <c r="D663" s="2">
        <v>0</v>
      </c>
      <c r="E663" s="2">
        <v>0</v>
      </c>
      <c r="F663" s="2">
        <v>0</v>
      </c>
      <c r="G663" s="4">
        <v>18.201000000000001</v>
      </c>
    </row>
    <row r="664" spans="1:7" x14ac:dyDescent="0.3">
      <c r="A664" s="3" t="s">
        <v>1655</v>
      </c>
      <c r="B664" s="35" t="s">
        <v>1656</v>
      </c>
      <c r="C664" s="14">
        <v>0</v>
      </c>
      <c r="D664" s="2">
        <v>11.182</v>
      </c>
      <c r="E664" s="2">
        <v>0</v>
      </c>
      <c r="F664" s="2">
        <v>0</v>
      </c>
      <c r="G664" s="4">
        <v>0</v>
      </c>
    </row>
    <row r="665" spans="1:7" x14ac:dyDescent="0.3">
      <c r="A665" s="3" t="s">
        <v>1657</v>
      </c>
      <c r="B665" s="35" t="s">
        <v>1658</v>
      </c>
      <c r="C665" s="14">
        <v>0</v>
      </c>
      <c r="D665" s="2">
        <v>0</v>
      </c>
      <c r="E665" s="2">
        <v>0</v>
      </c>
      <c r="F665" s="2">
        <v>0</v>
      </c>
      <c r="G665" s="4">
        <v>29.120999999999999</v>
      </c>
    </row>
    <row r="666" spans="1:7" x14ac:dyDescent="0.3">
      <c r="A666" s="3" t="s">
        <v>1659</v>
      </c>
      <c r="B666" s="35" t="s">
        <v>1660</v>
      </c>
      <c r="C666" s="14">
        <v>0</v>
      </c>
      <c r="D666" s="2">
        <v>0</v>
      </c>
      <c r="E666" s="2">
        <v>13.862</v>
      </c>
      <c r="F666" s="2">
        <v>33.384999999999998</v>
      </c>
      <c r="G666" s="4">
        <v>80.084000000000003</v>
      </c>
    </row>
    <row r="667" spans="1:7" x14ac:dyDescent="0.3">
      <c r="A667" s="3" t="s">
        <v>1661</v>
      </c>
      <c r="B667" s="35" t="s">
        <v>1662</v>
      </c>
      <c r="C667" s="14">
        <v>0</v>
      </c>
      <c r="D667" s="2">
        <v>15.840999999999999</v>
      </c>
      <c r="E667" s="2">
        <v>0</v>
      </c>
      <c r="F667" s="2">
        <v>0</v>
      </c>
      <c r="G667" s="4">
        <v>0</v>
      </c>
    </row>
    <row r="668" spans="1:7" x14ac:dyDescent="0.3">
      <c r="A668" s="3" t="s">
        <v>1663</v>
      </c>
      <c r="B668" s="35" t="s">
        <v>1664</v>
      </c>
      <c r="C668" s="14">
        <v>0</v>
      </c>
      <c r="D668" s="2">
        <v>0</v>
      </c>
      <c r="E668" s="2">
        <v>9.6430000000000007</v>
      </c>
      <c r="F668" s="2">
        <v>0</v>
      </c>
      <c r="G668" s="4">
        <v>16.381</v>
      </c>
    </row>
    <row r="669" spans="1:7" x14ac:dyDescent="0.3">
      <c r="A669" s="3" t="s">
        <v>1665</v>
      </c>
      <c r="B669" s="35" t="s">
        <v>1666</v>
      </c>
      <c r="C669" s="14">
        <v>0</v>
      </c>
      <c r="D669" s="2">
        <v>0</v>
      </c>
      <c r="E669" s="2">
        <v>0</v>
      </c>
      <c r="F669" s="2">
        <v>36.42</v>
      </c>
      <c r="G669" s="4">
        <v>587.88900000000001</v>
      </c>
    </row>
    <row r="670" spans="1:7" x14ac:dyDescent="0.3">
      <c r="A670" s="3" t="s">
        <v>1667</v>
      </c>
      <c r="B670" s="35" t="s">
        <v>1668</v>
      </c>
      <c r="C670" s="14">
        <v>0</v>
      </c>
      <c r="D670" s="2">
        <v>7.4539999999999997</v>
      </c>
      <c r="E670" s="2">
        <v>0</v>
      </c>
      <c r="F670" s="2">
        <v>0</v>
      </c>
      <c r="G670" s="4">
        <v>0</v>
      </c>
    </row>
    <row r="671" spans="1:7" x14ac:dyDescent="0.3">
      <c r="A671" s="3" t="s">
        <v>1669</v>
      </c>
      <c r="B671" s="35" t="s">
        <v>1670</v>
      </c>
      <c r="C671" s="14">
        <v>3997.922</v>
      </c>
      <c r="D671" s="2">
        <v>8431.94</v>
      </c>
      <c r="E671" s="2">
        <v>87503.262000000002</v>
      </c>
      <c r="F671" s="2">
        <v>34906.966999999997</v>
      </c>
      <c r="G671" s="4">
        <v>0</v>
      </c>
    </row>
    <row r="672" spans="1:7" x14ac:dyDescent="0.3">
      <c r="A672" s="3" t="s">
        <v>1671</v>
      </c>
      <c r="B672" s="35" t="s">
        <v>1672</v>
      </c>
      <c r="C672" s="14">
        <v>0</v>
      </c>
      <c r="D672" s="2">
        <v>294707.897</v>
      </c>
      <c r="E672" s="2">
        <v>0</v>
      </c>
      <c r="F672" s="2">
        <v>0</v>
      </c>
      <c r="G672" s="4">
        <v>0</v>
      </c>
    </row>
    <row r="673" spans="1:7" x14ac:dyDescent="0.3">
      <c r="A673" s="3" t="s">
        <v>1673</v>
      </c>
      <c r="B673" s="35" t="s">
        <v>1674</v>
      </c>
      <c r="C673" s="14">
        <v>395130.26299999998</v>
      </c>
      <c r="D673" s="2">
        <v>463481.80499999999</v>
      </c>
      <c r="E673" s="2">
        <v>2398916.4380000001</v>
      </c>
      <c r="F673" s="2">
        <v>1063246.0560000001</v>
      </c>
      <c r="G673" s="4">
        <v>43.682000000000002</v>
      </c>
    </row>
    <row r="674" spans="1:7" x14ac:dyDescent="0.3">
      <c r="A674" s="3" t="s">
        <v>1675</v>
      </c>
      <c r="B674" s="35" t="s">
        <v>1676</v>
      </c>
      <c r="C674" s="14">
        <v>0</v>
      </c>
      <c r="D674" s="2">
        <v>0</v>
      </c>
      <c r="E674" s="2">
        <v>0</v>
      </c>
      <c r="F674" s="2">
        <v>0</v>
      </c>
      <c r="G674" s="4">
        <v>591.529</v>
      </c>
    </row>
    <row r="675" spans="1:7" x14ac:dyDescent="0.3">
      <c r="A675" s="3" t="s">
        <v>1677</v>
      </c>
      <c r="B675" s="35" t="s">
        <v>1678</v>
      </c>
      <c r="C675" s="14">
        <v>0</v>
      </c>
      <c r="D675" s="2">
        <v>0</v>
      </c>
      <c r="E675" s="2">
        <v>29.533000000000001</v>
      </c>
      <c r="F675" s="2">
        <v>125.04300000000001</v>
      </c>
      <c r="G675" s="4">
        <v>0</v>
      </c>
    </row>
    <row r="676" spans="1:7" x14ac:dyDescent="0.3">
      <c r="A676" s="3" t="s">
        <v>1679</v>
      </c>
      <c r="B676" s="35" t="s">
        <v>1680</v>
      </c>
      <c r="C676" s="14">
        <v>0</v>
      </c>
      <c r="D676" s="2">
        <v>7.4539999999999997</v>
      </c>
      <c r="E676" s="2">
        <v>0</v>
      </c>
      <c r="F676" s="2">
        <v>0</v>
      </c>
      <c r="G676" s="4">
        <v>442.28199999999998</v>
      </c>
    </row>
    <row r="677" spans="1:7" x14ac:dyDescent="0.3">
      <c r="A677" s="3" t="s">
        <v>1681</v>
      </c>
      <c r="B677" s="35" t="s">
        <v>1682</v>
      </c>
      <c r="C677" s="14">
        <v>0</v>
      </c>
      <c r="D677" s="2">
        <v>0</v>
      </c>
      <c r="E677" s="2">
        <v>0</v>
      </c>
      <c r="F677" s="2">
        <v>0</v>
      </c>
      <c r="G677" s="4">
        <v>1628.981</v>
      </c>
    </row>
    <row r="678" spans="1:7" x14ac:dyDescent="0.3">
      <c r="A678" s="3" t="s">
        <v>1683</v>
      </c>
      <c r="B678" s="35" t="s">
        <v>1684</v>
      </c>
      <c r="C678" s="14">
        <v>113.015</v>
      </c>
      <c r="D678" s="2">
        <v>0</v>
      </c>
      <c r="E678" s="2">
        <v>137.41800000000001</v>
      </c>
      <c r="F678" s="2">
        <v>21.245000000000001</v>
      </c>
      <c r="G678" s="4">
        <v>1143.0170000000001</v>
      </c>
    </row>
    <row r="679" spans="1:7" x14ac:dyDescent="0.3">
      <c r="A679" s="3" t="s">
        <v>1685</v>
      </c>
      <c r="B679" s="35" t="s">
        <v>1686</v>
      </c>
      <c r="C679" s="14">
        <v>0</v>
      </c>
      <c r="D679" s="2">
        <v>0</v>
      </c>
      <c r="E679" s="2">
        <v>987.23900000000003</v>
      </c>
      <c r="F679" s="2">
        <v>4999.8900000000003</v>
      </c>
      <c r="G679" s="4">
        <v>0</v>
      </c>
    </row>
    <row r="680" spans="1:7" x14ac:dyDescent="0.3">
      <c r="A680" s="3" t="s">
        <v>1687</v>
      </c>
      <c r="B680" s="35" t="s">
        <v>1688</v>
      </c>
      <c r="C680" s="14">
        <v>0</v>
      </c>
      <c r="D680" s="2">
        <v>0</v>
      </c>
      <c r="E680" s="2">
        <v>0</v>
      </c>
      <c r="F680" s="2">
        <v>0</v>
      </c>
      <c r="G680" s="4">
        <v>25.481000000000002</v>
      </c>
    </row>
    <row r="681" spans="1:7" x14ac:dyDescent="0.3">
      <c r="A681" s="3" t="s">
        <v>1689</v>
      </c>
      <c r="B681" s="35" t="s">
        <v>1690</v>
      </c>
      <c r="C681" s="14">
        <v>0</v>
      </c>
      <c r="D681" s="2">
        <v>0</v>
      </c>
      <c r="E681" s="2">
        <v>0</v>
      </c>
      <c r="F681" s="2">
        <v>0</v>
      </c>
      <c r="G681" s="4">
        <v>1998.4590000000001</v>
      </c>
    </row>
    <row r="682" spans="1:7" x14ac:dyDescent="0.3">
      <c r="A682" s="3" t="s">
        <v>1691</v>
      </c>
      <c r="B682" s="35" t="s">
        <v>1692</v>
      </c>
      <c r="C682" s="14">
        <v>0</v>
      </c>
      <c r="D682" s="2">
        <v>0</v>
      </c>
      <c r="E682" s="2">
        <v>0</v>
      </c>
      <c r="F682" s="2">
        <v>0</v>
      </c>
      <c r="G682" s="4">
        <v>398.6</v>
      </c>
    </row>
    <row r="683" spans="1:7" x14ac:dyDescent="0.3">
      <c r="A683" s="3" t="s">
        <v>1693</v>
      </c>
      <c r="B683" s="35" t="s">
        <v>1694</v>
      </c>
      <c r="C683" s="14">
        <v>0</v>
      </c>
      <c r="D683" s="2">
        <v>0</v>
      </c>
      <c r="E683" s="2">
        <v>5.4240000000000004</v>
      </c>
      <c r="F683" s="2">
        <v>13.353999999999999</v>
      </c>
      <c r="G683" s="4">
        <v>467.76299999999998</v>
      </c>
    </row>
    <row r="684" spans="1:7" x14ac:dyDescent="0.3">
      <c r="A684" s="3" t="s">
        <v>1695</v>
      </c>
      <c r="B684" s="35" t="s">
        <v>1696</v>
      </c>
      <c r="C684" s="14">
        <v>0</v>
      </c>
      <c r="D684" s="2">
        <v>0</v>
      </c>
      <c r="E684" s="2">
        <v>0</v>
      </c>
      <c r="F684" s="2">
        <v>0</v>
      </c>
      <c r="G684" s="4">
        <v>123.76600000000001</v>
      </c>
    </row>
    <row r="685" spans="1:7" x14ac:dyDescent="0.3">
      <c r="A685" s="3" t="s">
        <v>1697</v>
      </c>
      <c r="B685" s="35" t="s">
        <v>1698</v>
      </c>
      <c r="C685" s="14">
        <v>0</v>
      </c>
      <c r="D685" s="2">
        <v>0</v>
      </c>
      <c r="E685" s="2">
        <v>12.054</v>
      </c>
      <c r="F685" s="2">
        <v>6.6769999999999996</v>
      </c>
      <c r="G685" s="4">
        <v>134.68700000000001</v>
      </c>
    </row>
    <row r="686" spans="1:7" x14ac:dyDescent="0.3">
      <c r="A686" s="3" t="s">
        <v>1699</v>
      </c>
      <c r="B686" s="35" t="s">
        <v>1700</v>
      </c>
      <c r="C686" s="14">
        <v>0</v>
      </c>
      <c r="D686" s="2">
        <v>0</v>
      </c>
      <c r="E686" s="2">
        <v>8.4380000000000006</v>
      </c>
      <c r="F686" s="2">
        <v>55.237000000000002</v>
      </c>
      <c r="G686" s="4">
        <v>0</v>
      </c>
    </row>
    <row r="687" spans="1:7" x14ac:dyDescent="0.3">
      <c r="A687" s="3" t="s">
        <v>1701</v>
      </c>
      <c r="B687" s="35" t="s">
        <v>1702</v>
      </c>
      <c r="C687" s="14">
        <v>0</v>
      </c>
      <c r="D687" s="2">
        <v>0</v>
      </c>
      <c r="E687" s="2">
        <v>0</v>
      </c>
      <c r="F687" s="2">
        <v>0</v>
      </c>
      <c r="G687" s="4">
        <v>29.120999999999999</v>
      </c>
    </row>
    <row r="688" spans="1:7" x14ac:dyDescent="0.3">
      <c r="A688" s="3" t="s">
        <v>1703</v>
      </c>
      <c r="B688" s="35" t="s">
        <v>1704</v>
      </c>
      <c r="C688" s="14">
        <v>0</v>
      </c>
      <c r="D688" s="2">
        <v>9.3179999999999996</v>
      </c>
      <c r="E688" s="2">
        <v>0</v>
      </c>
      <c r="F688" s="2">
        <v>0</v>
      </c>
      <c r="G688" s="4">
        <v>0</v>
      </c>
    </row>
    <row r="689" spans="1:7" x14ac:dyDescent="0.3">
      <c r="A689" s="3" t="s">
        <v>1705</v>
      </c>
      <c r="B689" s="35" t="s">
        <v>1706</v>
      </c>
      <c r="C689" s="14">
        <v>0</v>
      </c>
      <c r="D689" s="2">
        <v>0</v>
      </c>
      <c r="E689" s="2">
        <v>0</v>
      </c>
      <c r="F689" s="2">
        <v>18.817</v>
      </c>
      <c r="G689" s="4">
        <v>0</v>
      </c>
    </row>
    <row r="690" spans="1:7" x14ac:dyDescent="0.3">
      <c r="A690" s="3" t="s">
        <v>1707</v>
      </c>
      <c r="B690" s="35" t="s">
        <v>1708</v>
      </c>
      <c r="C690" s="14">
        <v>0</v>
      </c>
      <c r="D690" s="2">
        <v>0</v>
      </c>
      <c r="E690" s="2">
        <v>6.0270000000000001</v>
      </c>
      <c r="F690" s="2">
        <v>5.4630000000000001</v>
      </c>
      <c r="G690" s="4">
        <v>0</v>
      </c>
    </row>
    <row r="691" spans="1:7" x14ac:dyDescent="0.3">
      <c r="A691" s="3" t="s">
        <v>1709</v>
      </c>
      <c r="B691" s="35" t="s">
        <v>1710</v>
      </c>
      <c r="C691" s="14">
        <v>0</v>
      </c>
      <c r="D691" s="2">
        <v>7.4539999999999997</v>
      </c>
      <c r="E691" s="2">
        <v>0</v>
      </c>
      <c r="F691" s="2">
        <v>0</v>
      </c>
      <c r="G691" s="4">
        <v>0</v>
      </c>
    </row>
    <row r="692" spans="1:7" x14ac:dyDescent="0.3">
      <c r="A692" s="3" t="s">
        <v>1711</v>
      </c>
      <c r="B692" s="35" t="s">
        <v>1712</v>
      </c>
      <c r="C692" s="14">
        <v>0</v>
      </c>
      <c r="D692" s="2">
        <v>0</v>
      </c>
      <c r="E692" s="2">
        <v>4.2190000000000003</v>
      </c>
      <c r="F692" s="2">
        <v>0</v>
      </c>
      <c r="G692" s="4">
        <v>0</v>
      </c>
    </row>
    <row r="693" spans="1:7" x14ac:dyDescent="0.3">
      <c r="A693" s="3" t="s">
        <v>1713</v>
      </c>
      <c r="B693" s="35" t="s">
        <v>1714</v>
      </c>
      <c r="C693" s="14">
        <v>0</v>
      </c>
      <c r="D693" s="2">
        <v>0</v>
      </c>
      <c r="E693" s="2">
        <v>9.6430000000000007</v>
      </c>
      <c r="F693" s="2">
        <v>23.065999999999999</v>
      </c>
      <c r="G693" s="4">
        <v>158.34800000000001</v>
      </c>
    </row>
    <row r="694" spans="1:7" x14ac:dyDescent="0.3">
      <c r="A694" s="3" t="s">
        <v>1715</v>
      </c>
      <c r="B694" s="35" t="s">
        <v>1716</v>
      </c>
      <c r="C694" s="14">
        <v>0</v>
      </c>
      <c r="D694" s="2">
        <v>0</v>
      </c>
      <c r="E694" s="2">
        <v>204.31899999999999</v>
      </c>
      <c r="F694" s="2">
        <v>958.45899999999995</v>
      </c>
      <c r="G694" s="4">
        <v>0</v>
      </c>
    </row>
    <row r="695" spans="1:7" x14ac:dyDescent="0.3">
      <c r="A695" s="3" t="s">
        <v>1717</v>
      </c>
      <c r="B695" s="35" t="s">
        <v>1718</v>
      </c>
      <c r="C695" s="14">
        <v>19099.611000000001</v>
      </c>
      <c r="D695" s="2">
        <v>0</v>
      </c>
      <c r="E695" s="2">
        <v>0</v>
      </c>
      <c r="F695" s="2">
        <v>0</v>
      </c>
      <c r="G695" s="4">
        <v>0</v>
      </c>
    </row>
    <row r="696" spans="1:7" x14ac:dyDescent="0.3">
      <c r="A696" s="3" t="s">
        <v>1719</v>
      </c>
      <c r="B696" s="35" t="s">
        <v>1720</v>
      </c>
      <c r="C696" s="14">
        <v>0</v>
      </c>
      <c r="D696" s="2">
        <v>0</v>
      </c>
      <c r="E696" s="2">
        <v>0</v>
      </c>
      <c r="F696" s="2">
        <v>0</v>
      </c>
      <c r="G696" s="4">
        <v>1761.847</v>
      </c>
    </row>
    <row r="697" spans="1:7" x14ac:dyDescent="0.3">
      <c r="A697" s="3" t="s">
        <v>1721</v>
      </c>
      <c r="B697" s="35" t="s">
        <v>1722</v>
      </c>
      <c r="C697" s="14">
        <v>0</v>
      </c>
      <c r="D697" s="2">
        <v>0</v>
      </c>
      <c r="E697" s="2">
        <v>0</v>
      </c>
      <c r="F697" s="2">
        <v>0</v>
      </c>
      <c r="G697" s="4">
        <v>7.28</v>
      </c>
    </row>
    <row r="698" spans="1:7" x14ac:dyDescent="0.3">
      <c r="A698" s="3" t="s">
        <v>1723</v>
      </c>
      <c r="B698" s="35" t="s">
        <v>1724</v>
      </c>
      <c r="C698" s="14">
        <v>0</v>
      </c>
      <c r="D698" s="2">
        <v>11.182</v>
      </c>
      <c r="E698" s="2">
        <v>0</v>
      </c>
      <c r="F698" s="2">
        <v>0</v>
      </c>
      <c r="G698" s="4">
        <v>0</v>
      </c>
    </row>
    <row r="699" spans="1:7" x14ac:dyDescent="0.3">
      <c r="A699" s="3" t="s">
        <v>1725</v>
      </c>
      <c r="B699" s="35" t="s">
        <v>1726</v>
      </c>
      <c r="C699" s="14">
        <v>0</v>
      </c>
      <c r="D699" s="2">
        <v>192.88399999999999</v>
      </c>
      <c r="E699" s="2">
        <v>0</v>
      </c>
      <c r="F699" s="2">
        <v>0</v>
      </c>
      <c r="G699" s="4">
        <v>25.481000000000002</v>
      </c>
    </row>
    <row r="700" spans="1:7" x14ac:dyDescent="0.3">
      <c r="A700" s="3" t="s">
        <v>1727</v>
      </c>
      <c r="B700" s="35" t="s">
        <v>1728</v>
      </c>
      <c r="C700" s="14">
        <v>0</v>
      </c>
      <c r="D700" s="2">
        <v>8.3859999999999992</v>
      </c>
      <c r="E700" s="2">
        <v>0</v>
      </c>
      <c r="F700" s="2">
        <v>0</v>
      </c>
      <c r="G700" s="4">
        <v>0</v>
      </c>
    </row>
    <row r="701" spans="1:7" x14ac:dyDescent="0.3">
      <c r="A701" s="3" t="s">
        <v>1729</v>
      </c>
      <c r="B701" s="35" t="s">
        <v>1730</v>
      </c>
      <c r="C701" s="14">
        <v>0</v>
      </c>
      <c r="D701" s="2">
        <v>0</v>
      </c>
      <c r="E701" s="2">
        <v>5.4240000000000004</v>
      </c>
      <c r="F701" s="2">
        <v>0</v>
      </c>
      <c r="G701" s="4">
        <v>0</v>
      </c>
    </row>
    <row r="702" spans="1:7" x14ac:dyDescent="0.3">
      <c r="A702" s="3" t="s">
        <v>1731</v>
      </c>
      <c r="B702" s="35" t="s">
        <v>1732</v>
      </c>
      <c r="C702" s="14">
        <v>0</v>
      </c>
      <c r="D702" s="2">
        <v>13.045</v>
      </c>
      <c r="E702" s="2">
        <v>6.63</v>
      </c>
      <c r="F702" s="2">
        <v>0</v>
      </c>
      <c r="G702" s="4">
        <v>20.021000000000001</v>
      </c>
    </row>
    <row r="703" spans="1:7" x14ac:dyDescent="0.3">
      <c r="A703" s="3" t="s">
        <v>1733</v>
      </c>
      <c r="B703" s="35" t="s">
        <v>1734</v>
      </c>
      <c r="C703" s="14">
        <v>0</v>
      </c>
      <c r="D703" s="2">
        <v>17.704000000000001</v>
      </c>
      <c r="E703" s="2">
        <v>0</v>
      </c>
      <c r="F703" s="2">
        <v>0</v>
      </c>
      <c r="G703" s="4">
        <v>0</v>
      </c>
    </row>
    <row r="704" spans="1:7" x14ac:dyDescent="0.3">
      <c r="A704" s="3" t="s">
        <v>1735</v>
      </c>
      <c r="B704" s="35" t="s">
        <v>1736</v>
      </c>
      <c r="C704" s="14">
        <v>0</v>
      </c>
      <c r="D704" s="2">
        <v>0</v>
      </c>
      <c r="E704" s="2">
        <v>0</v>
      </c>
      <c r="F704" s="2">
        <v>0</v>
      </c>
      <c r="G704" s="4">
        <v>101.925</v>
      </c>
    </row>
    <row r="705" spans="1:7" x14ac:dyDescent="0.3">
      <c r="A705" s="3" t="s">
        <v>1737</v>
      </c>
      <c r="B705" s="35" t="s">
        <v>1738</v>
      </c>
      <c r="C705" s="14">
        <v>0</v>
      </c>
      <c r="D705" s="2">
        <v>0</v>
      </c>
      <c r="E705" s="2">
        <v>0</v>
      </c>
      <c r="F705" s="2">
        <v>0</v>
      </c>
      <c r="G705" s="4">
        <v>47.322000000000003</v>
      </c>
    </row>
    <row r="706" spans="1:7" x14ac:dyDescent="0.3">
      <c r="A706" s="3" t="s">
        <v>1739</v>
      </c>
      <c r="B706" s="35" t="s">
        <v>1740</v>
      </c>
      <c r="C706" s="14">
        <v>536.82299999999998</v>
      </c>
      <c r="D706" s="2">
        <v>710.03800000000001</v>
      </c>
      <c r="E706" s="2">
        <v>1276.54</v>
      </c>
      <c r="F706" s="2">
        <v>2218.5990000000002</v>
      </c>
      <c r="G706" s="4">
        <v>4684.9120000000003</v>
      </c>
    </row>
    <row r="707" spans="1:7" x14ac:dyDescent="0.3">
      <c r="A707" s="3" t="s">
        <v>1741</v>
      </c>
      <c r="B707" s="35" t="s">
        <v>1742</v>
      </c>
      <c r="C707" s="14">
        <v>0</v>
      </c>
      <c r="D707" s="2">
        <v>0</v>
      </c>
      <c r="E707" s="2">
        <v>5.4240000000000004</v>
      </c>
      <c r="F707" s="2">
        <v>0</v>
      </c>
      <c r="G707" s="4">
        <v>12.741</v>
      </c>
    </row>
    <row r="708" spans="1:7" x14ac:dyDescent="0.3">
      <c r="A708" s="3" t="s">
        <v>1743</v>
      </c>
      <c r="B708" s="35" t="s">
        <v>1744</v>
      </c>
      <c r="C708" s="14">
        <v>0</v>
      </c>
      <c r="D708" s="2">
        <v>21.431999999999999</v>
      </c>
      <c r="E708" s="2">
        <v>19.286999999999999</v>
      </c>
      <c r="F708" s="2">
        <v>92.265000000000001</v>
      </c>
      <c r="G708" s="4">
        <v>14.561</v>
      </c>
    </row>
    <row r="709" spans="1:7" x14ac:dyDescent="0.3">
      <c r="A709" s="3" t="s">
        <v>1745</v>
      </c>
      <c r="B709" s="35" t="s">
        <v>1746</v>
      </c>
      <c r="C709" s="14">
        <v>0</v>
      </c>
      <c r="D709" s="2">
        <v>0</v>
      </c>
      <c r="E709" s="2">
        <v>37.970999999999997</v>
      </c>
      <c r="F709" s="2">
        <v>40.668999999999997</v>
      </c>
      <c r="G709" s="4">
        <v>364.01799999999997</v>
      </c>
    </row>
    <row r="710" spans="1:7" x14ac:dyDescent="0.3">
      <c r="A710" s="3" t="s">
        <v>1747</v>
      </c>
      <c r="B710" s="35" t="s">
        <v>1748</v>
      </c>
      <c r="C710" s="14">
        <v>0</v>
      </c>
      <c r="D710" s="2">
        <v>0</v>
      </c>
      <c r="E710" s="2">
        <v>11.451000000000001</v>
      </c>
      <c r="F710" s="2">
        <v>0</v>
      </c>
      <c r="G710" s="4">
        <v>0</v>
      </c>
    </row>
    <row r="711" spans="1:7" x14ac:dyDescent="0.3">
      <c r="A711" s="3" t="s">
        <v>1749</v>
      </c>
      <c r="B711" s="35" t="s">
        <v>1750</v>
      </c>
      <c r="C711" s="14">
        <v>0</v>
      </c>
      <c r="D711" s="2">
        <v>7.4539999999999997</v>
      </c>
      <c r="E711" s="2">
        <v>0</v>
      </c>
      <c r="F711" s="2">
        <v>0</v>
      </c>
      <c r="G711" s="4">
        <v>0</v>
      </c>
    </row>
    <row r="712" spans="1:7" x14ac:dyDescent="0.3">
      <c r="A712" s="3" t="s">
        <v>1751</v>
      </c>
      <c r="B712" s="35" t="s">
        <v>1752</v>
      </c>
      <c r="C712" s="14">
        <v>0</v>
      </c>
      <c r="D712" s="2">
        <v>161.203</v>
      </c>
      <c r="E712" s="2">
        <v>0</v>
      </c>
      <c r="F712" s="2">
        <v>0</v>
      </c>
      <c r="G712" s="4">
        <v>0</v>
      </c>
    </row>
    <row r="713" spans="1:7" x14ac:dyDescent="0.3">
      <c r="A713" s="3" t="s">
        <v>1753</v>
      </c>
      <c r="B713" s="35" t="s">
        <v>1754</v>
      </c>
      <c r="C713" s="14">
        <v>0</v>
      </c>
      <c r="D713" s="2">
        <v>0</v>
      </c>
      <c r="E713" s="2">
        <v>10.849</v>
      </c>
      <c r="F713" s="2">
        <v>11.532999999999999</v>
      </c>
      <c r="G713" s="4">
        <v>47.322000000000003</v>
      </c>
    </row>
    <row r="714" spans="1:7" x14ac:dyDescent="0.3">
      <c r="A714" s="3" t="s">
        <v>1755</v>
      </c>
      <c r="B714" s="35" t="s">
        <v>1756</v>
      </c>
      <c r="C714" s="14">
        <v>0</v>
      </c>
      <c r="D714" s="2">
        <v>0</v>
      </c>
      <c r="E714" s="2">
        <v>60.874000000000002</v>
      </c>
      <c r="F714" s="2">
        <v>325.96100000000001</v>
      </c>
      <c r="G714" s="4">
        <v>38.222000000000001</v>
      </c>
    </row>
    <row r="715" spans="1:7" x14ac:dyDescent="0.3">
      <c r="A715" s="3" t="s">
        <v>1757</v>
      </c>
      <c r="B715" s="35" t="s">
        <v>1758</v>
      </c>
      <c r="C715" s="14">
        <v>0</v>
      </c>
      <c r="D715" s="2">
        <v>6.5229999999999997</v>
      </c>
      <c r="E715" s="2">
        <v>0</v>
      </c>
      <c r="F715" s="2">
        <v>0</v>
      </c>
      <c r="G715" s="4">
        <v>0</v>
      </c>
    </row>
    <row r="716" spans="1:7" x14ac:dyDescent="0.3">
      <c r="A716" s="3" t="s">
        <v>1759</v>
      </c>
      <c r="B716" s="35" t="s">
        <v>1760</v>
      </c>
      <c r="C716" s="14">
        <v>0</v>
      </c>
      <c r="D716" s="2">
        <v>0</v>
      </c>
      <c r="E716" s="2">
        <v>0</v>
      </c>
      <c r="F716" s="2">
        <v>0</v>
      </c>
      <c r="G716" s="4">
        <v>27.300999999999998</v>
      </c>
    </row>
    <row r="717" spans="1:7" x14ac:dyDescent="0.3">
      <c r="A717" s="3" t="s">
        <v>1761</v>
      </c>
      <c r="B717" s="35" t="s">
        <v>1762</v>
      </c>
      <c r="C717" s="14">
        <v>0</v>
      </c>
      <c r="D717" s="2">
        <v>56.84</v>
      </c>
      <c r="E717" s="2">
        <v>0</v>
      </c>
      <c r="F717" s="2">
        <v>0</v>
      </c>
      <c r="G717" s="4">
        <v>0</v>
      </c>
    </row>
    <row r="718" spans="1:7" x14ac:dyDescent="0.3">
      <c r="A718" s="3" t="s">
        <v>1763</v>
      </c>
      <c r="B718" s="35" t="s">
        <v>1764</v>
      </c>
      <c r="C718" s="14">
        <v>0</v>
      </c>
      <c r="D718" s="2">
        <v>32.613</v>
      </c>
      <c r="E718" s="2">
        <v>0</v>
      </c>
      <c r="F718" s="2">
        <v>0</v>
      </c>
      <c r="G718" s="4">
        <v>0</v>
      </c>
    </row>
    <row r="719" spans="1:7" x14ac:dyDescent="0.3">
      <c r="A719" s="3" t="s">
        <v>1765</v>
      </c>
      <c r="B719" s="35" t="s">
        <v>1766</v>
      </c>
      <c r="C719" s="14">
        <v>240.15799999999999</v>
      </c>
      <c r="D719" s="2">
        <v>144.43</v>
      </c>
      <c r="E719" s="2">
        <v>7.835</v>
      </c>
      <c r="F719" s="2">
        <v>7.2839999999999998</v>
      </c>
      <c r="G719" s="4">
        <v>0</v>
      </c>
    </row>
    <row r="720" spans="1:7" x14ac:dyDescent="0.3">
      <c r="A720" s="3" t="s">
        <v>1767</v>
      </c>
      <c r="B720" s="35" t="s">
        <v>1768</v>
      </c>
      <c r="C720" s="14">
        <v>0</v>
      </c>
      <c r="D720" s="2">
        <v>0</v>
      </c>
      <c r="E720" s="2">
        <v>6.0270000000000001</v>
      </c>
      <c r="F720" s="2">
        <v>22.459</v>
      </c>
      <c r="G720" s="4">
        <v>74.623999999999995</v>
      </c>
    </row>
    <row r="721" spans="1:7" x14ac:dyDescent="0.3">
      <c r="A721" s="3" t="s">
        <v>1769</v>
      </c>
      <c r="B721" s="35" t="s">
        <v>1770</v>
      </c>
      <c r="C721" s="14">
        <v>0</v>
      </c>
      <c r="D721" s="2">
        <v>0</v>
      </c>
      <c r="E721" s="2">
        <v>0</v>
      </c>
      <c r="F721" s="2">
        <v>7.891</v>
      </c>
      <c r="G721" s="4">
        <v>0</v>
      </c>
    </row>
    <row r="722" spans="1:7" x14ac:dyDescent="0.3">
      <c r="A722" s="3" t="s">
        <v>1771</v>
      </c>
      <c r="B722" s="35" t="s">
        <v>1772</v>
      </c>
      <c r="C722" s="14">
        <v>0</v>
      </c>
      <c r="D722" s="2">
        <v>348.49700000000001</v>
      </c>
      <c r="E722" s="2">
        <v>0</v>
      </c>
      <c r="F722" s="2">
        <v>0</v>
      </c>
      <c r="G722" s="4">
        <v>0</v>
      </c>
    </row>
    <row r="723" spans="1:7" x14ac:dyDescent="0.3">
      <c r="A723" s="3" t="s">
        <v>1773</v>
      </c>
      <c r="B723" s="35" t="s">
        <v>1774</v>
      </c>
      <c r="C723" s="14">
        <v>0</v>
      </c>
      <c r="D723" s="2">
        <v>9.3179999999999996</v>
      </c>
      <c r="E723" s="2">
        <v>0</v>
      </c>
      <c r="F723" s="2">
        <v>0</v>
      </c>
      <c r="G723" s="4">
        <v>0</v>
      </c>
    </row>
    <row r="724" spans="1:7" x14ac:dyDescent="0.3">
      <c r="A724" s="3" t="s">
        <v>1775</v>
      </c>
      <c r="B724" s="35" t="s">
        <v>1776</v>
      </c>
      <c r="C724" s="14">
        <v>0</v>
      </c>
      <c r="D724" s="2">
        <v>0</v>
      </c>
      <c r="E724" s="2">
        <v>3002.7020000000002</v>
      </c>
      <c r="F724" s="2">
        <v>2110.5520000000001</v>
      </c>
      <c r="G724" s="4">
        <v>0</v>
      </c>
    </row>
    <row r="725" spans="1:7" x14ac:dyDescent="0.3">
      <c r="A725" s="3" t="s">
        <v>1777</v>
      </c>
      <c r="B725" s="35" t="s">
        <v>1778</v>
      </c>
      <c r="C725" s="14">
        <v>0</v>
      </c>
      <c r="D725" s="2">
        <v>0</v>
      </c>
      <c r="E725" s="2">
        <v>3002.7020000000002</v>
      </c>
      <c r="F725" s="2">
        <v>2110.5520000000001</v>
      </c>
      <c r="G725" s="4">
        <v>0</v>
      </c>
    </row>
    <row r="726" spans="1:7" x14ac:dyDescent="0.3">
      <c r="A726" s="3" t="s">
        <v>1779</v>
      </c>
      <c r="B726" s="35" t="s">
        <v>1780</v>
      </c>
      <c r="C726" s="14">
        <v>0</v>
      </c>
      <c r="D726" s="2">
        <v>15.840999999999999</v>
      </c>
      <c r="E726" s="2">
        <v>0</v>
      </c>
      <c r="F726" s="2">
        <v>0</v>
      </c>
      <c r="G726" s="4">
        <v>0</v>
      </c>
    </row>
    <row r="727" spans="1:7" x14ac:dyDescent="0.3">
      <c r="A727" s="3" t="s">
        <v>1781</v>
      </c>
      <c r="B727" s="35" t="s">
        <v>1782</v>
      </c>
      <c r="C727" s="14">
        <v>0</v>
      </c>
      <c r="D727" s="2">
        <v>17.704000000000001</v>
      </c>
      <c r="E727" s="2">
        <v>0</v>
      </c>
      <c r="F727" s="2">
        <v>0</v>
      </c>
      <c r="G727" s="4">
        <v>0</v>
      </c>
    </row>
    <row r="728" spans="1:7" x14ac:dyDescent="0.3">
      <c r="A728" s="3" t="s">
        <v>1783</v>
      </c>
      <c r="B728" s="35" t="s">
        <v>1784</v>
      </c>
      <c r="C728" s="14">
        <v>0</v>
      </c>
      <c r="D728" s="2">
        <v>6.5229999999999997</v>
      </c>
      <c r="E728" s="2">
        <v>0</v>
      </c>
      <c r="F728" s="2">
        <v>0</v>
      </c>
      <c r="G728" s="4">
        <v>0</v>
      </c>
    </row>
    <row r="729" spans="1:7" x14ac:dyDescent="0.3">
      <c r="A729" s="3" t="s">
        <v>1785</v>
      </c>
      <c r="B729" s="35" t="s">
        <v>1786</v>
      </c>
      <c r="C729" s="14">
        <v>0</v>
      </c>
      <c r="D729" s="2">
        <v>0</v>
      </c>
      <c r="E729" s="2">
        <v>0</v>
      </c>
      <c r="F729" s="2">
        <v>0</v>
      </c>
      <c r="G729" s="4">
        <v>54.603000000000002</v>
      </c>
    </row>
    <row r="730" spans="1:7" x14ac:dyDescent="0.3">
      <c r="A730" s="3" t="s">
        <v>1787</v>
      </c>
      <c r="B730" s="35" t="s">
        <v>1788</v>
      </c>
      <c r="C730" s="14">
        <v>0</v>
      </c>
      <c r="D730" s="2">
        <v>0</v>
      </c>
      <c r="E730" s="2">
        <v>0</v>
      </c>
      <c r="F730" s="2">
        <v>0</v>
      </c>
      <c r="G730" s="4">
        <v>36.402000000000001</v>
      </c>
    </row>
    <row r="731" spans="1:7" x14ac:dyDescent="0.3">
      <c r="A731" s="3" t="s">
        <v>1789</v>
      </c>
      <c r="B731" s="35" t="s">
        <v>1790</v>
      </c>
      <c r="C731" s="14">
        <v>0</v>
      </c>
      <c r="D731" s="2">
        <v>0</v>
      </c>
      <c r="E731" s="2">
        <v>0</v>
      </c>
      <c r="F731" s="2">
        <v>0</v>
      </c>
      <c r="G731" s="4">
        <v>78.263999999999996</v>
      </c>
    </row>
    <row r="732" spans="1:7" x14ac:dyDescent="0.3">
      <c r="A732" s="3" t="s">
        <v>1791</v>
      </c>
      <c r="B732" s="35" t="s">
        <v>1792</v>
      </c>
      <c r="C732" s="14">
        <v>0</v>
      </c>
      <c r="D732" s="2">
        <v>0</v>
      </c>
      <c r="E732" s="2">
        <v>4.2190000000000003</v>
      </c>
      <c r="F732" s="2">
        <v>4.8559999999999999</v>
      </c>
      <c r="G732" s="4">
        <v>16.381</v>
      </c>
    </row>
    <row r="733" spans="1:7" x14ac:dyDescent="0.3">
      <c r="A733" s="3" t="s">
        <v>1793</v>
      </c>
      <c r="B733" s="35" t="s">
        <v>1794</v>
      </c>
      <c r="C733" s="14">
        <v>0</v>
      </c>
      <c r="D733" s="2">
        <v>29.818000000000001</v>
      </c>
      <c r="E733" s="2">
        <v>0</v>
      </c>
      <c r="F733" s="2">
        <v>0</v>
      </c>
      <c r="G733" s="4">
        <v>0</v>
      </c>
    </row>
    <row r="734" spans="1:7" x14ac:dyDescent="0.3">
      <c r="A734" s="3" t="s">
        <v>1795</v>
      </c>
      <c r="B734" s="35" t="s">
        <v>1796</v>
      </c>
      <c r="C734" s="14">
        <v>0</v>
      </c>
      <c r="D734" s="2">
        <v>13.977</v>
      </c>
      <c r="E734" s="2">
        <v>0</v>
      </c>
      <c r="F734" s="2">
        <v>0</v>
      </c>
      <c r="G734" s="4">
        <v>0</v>
      </c>
    </row>
    <row r="735" spans="1:7" x14ac:dyDescent="0.3">
      <c r="A735" s="3" t="s">
        <v>1797</v>
      </c>
      <c r="B735" s="35" t="s">
        <v>1798</v>
      </c>
      <c r="C735" s="14">
        <v>84.762</v>
      </c>
      <c r="D735" s="2">
        <v>29.818000000000001</v>
      </c>
      <c r="E735" s="2">
        <v>16.273</v>
      </c>
      <c r="F735" s="2">
        <v>14.568</v>
      </c>
      <c r="G735" s="4">
        <v>0</v>
      </c>
    </row>
    <row r="736" spans="1:7" x14ac:dyDescent="0.3">
      <c r="A736" s="3" t="s">
        <v>1799</v>
      </c>
      <c r="B736" s="35" t="s">
        <v>1800</v>
      </c>
      <c r="C736" s="14">
        <v>0</v>
      </c>
      <c r="D736" s="2">
        <v>0</v>
      </c>
      <c r="E736" s="2">
        <v>40.984000000000002</v>
      </c>
      <c r="F736" s="2">
        <v>13.961</v>
      </c>
      <c r="G736" s="4">
        <v>0</v>
      </c>
    </row>
    <row r="737" spans="1:7" x14ac:dyDescent="0.3">
      <c r="A737" s="3" t="s">
        <v>1801</v>
      </c>
      <c r="B737" s="35" t="s">
        <v>1802</v>
      </c>
      <c r="C737" s="14">
        <v>1186.662</v>
      </c>
      <c r="D737" s="2">
        <v>1562.644</v>
      </c>
      <c r="E737" s="2">
        <v>1332.5920000000001</v>
      </c>
      <c r="F737" s="2">
        <v>449.79</v>
      </c>
      <c r="G737" s="4">
        <v>0</v>
      </c>
    </row>
    <row r="738" spans="1:7" x14ac:dyDescent="0.3">
      <c r="A738" s="3" t="s">
        <v>1803</v>
      </c>
      <c r="B738" s="35" t="s">
        <v>1804</v>
      </c>
      <c r="C738" s="14">
        <v>0</v>
      </c>
      <c r="D738" s="2">
        <v>18.635999999999999</v>
      </c>
      <c r="E738" s="2">
        <v>7.2329999999999997</v>
      </c>
      <c r="F738" s="2">
        <v>0</v>
      </c>
      <c r="G738" s="4">
        <v>0</v>
      </c>
    </row>
    <row r="739" spans="1:7" x14ac:dyDescent="0.3">
      <c r="A739" s="3" t="s">
        <v>1805</v>
      </c>
      <c r="B739" s="35" t="s">
        <v>1806</v>
      </c>
      <c r="C739" s="14">
        <v>0</v>
      </c>
      <c r="D739" s="2">
        <v>0</v>
      </c>
      <c r="E739" s="2">
        <v>21.094999999999999</v>
      </c>
      <c r="F739" s="2">
        <v>14.568</v>
      </c>
      <c r="G739" s="4">
        <v>0</v>
      </c>
    </row>
    <row r="740" spans="1:7" x14ac:dyDescent="0.3">
      <c r="A740" s="3" t="s">
        <v>1807</v>
      </c>
      <c r="B740" s="35" t="s">
        <v>1808</v>
      </c>
      <c r="C740" s="14">
        <v>0</v>
      </c>
      <c r="D740" s="2">
        <v>54.045000000000002</v>
      </c>
      <c r="E740" s="2">
        <v>0</v>
      </c>
      <c r="F740" s="2">
        <v>0</v>
      </c>
      <c r="G740" s="4">
        <v>54.603000000000002</v>
      </c>
    </row>
    <row r="741" spans="1:7" x14ac:dyDescent="0.3">
      <c r="A741" s="3" t="s">
        <v>1809</v>
      </c>
      <c r="B741" s="35" t="s">
        <v>1810</v>
      </c>
      <c r="C741" s="14">
        <v>0</v>
      </c>
      <c r="D741" s="2">
        <v>0</v>
      </c>
      <c r="E741" s="2">
        <v>8.4380000000000006</v>
      </c>
      <c r="F741" s="2">
        <v>12.747</v>
      </c>
      <c r="G741" s="4">
        <v>0</v>
      </c>
    </row>
    <row r="742" spans="1:7" x14ac:dyDescent="0.3">
      <c r="A742" s="3" t="s">
        <v>1811</v>
      </c>
      <c r="B742" s="35" t="s">
        <v>1812</v>
      </c>
      <c r="C742" s="14">
        <v>0</v>
      </c>
      <c r="D742" s="2">
        <v>0</v>
      </c>
      <c r="E742" s="2">
        <v>8.4380000000000006</v>
      </c>
      <c r="F742" s="2">
        <v>12.747</v>
      </c>
      <c r="G742" s="4">
        <v>0</v>
      </c>
    </row>
    <row r="743" spans="1:7" x14ac:dyDescent="0.3">
      <c r="A743" s="3" t="s">
        <v>1813</v>
      </c>
      <c r="B743" s="35" t="s">
        <v>1814</v>
      </c>
      <c r="C743" s="14">
        <v>0</v>
      </c>
      <c r="D743" s="2">
        <v>0</v>
      </c>
      <c r="E743" s="2">
        <v>8.4380000000000006</v>
      </c>
      <c r="F743" s="2">
        <v>12.747</v>
      </c>
      <c r="G743" s="4">
        <v>0</v>
      </c>
    </row>
    <row r="744" spans="1:7" x14ac:dyDescent="0.3">
      <c r="A744" s="3" t="s">
        <v>1815</v>
      </c>
      <c r="B744" s="35" t="s">
        <v>1816</v>
      </c>
      <c r="C744" s="14">
        <v>0</v>
      </c>
      <c r="D744" s="2">
        <v>0</v>
      </c>
      <c r="E744" s="2">
        <v>8.4380000000000006</v>
      </c>
      <c r="F744" s="2">
        <v>12.747</v>
      </c>
      <c r="G744" s="4">
        <v>0</v>
      </c>
    </row>
    <row r="745" spans="1:7" x14ac:dyDescent="0.3">
      <c r="A745" s="3" t="s">
        <v>1817</v>
      </c>
      <c r="B745" s="35" t="s">
        <v>1818</v>
      </c>
      <c r="C745" s="14">
        <v>0</v>
      </c>
      <c r="D745" s="2">
        <v>0</v>
      </c>
      <c r="E745" s="2">
        <v>8.4380000000000006</v>
      </c>
      <c r="F745" s="2">
        <v>12.747</v>
      </c>
      <c r="G745" s="4">
        <v>0</v>
      </c>
    </row>
    <row r="746" spans="1:7" x14ac:dyDescent="0.3">
      <c r="A746" s="3" t="s">
        <v>1819</v>
      </c>
      <c r="B746" s="35" t="s">
        <v>1820</v>
      </c>
      <c r="C746" s="14">
        <v>0</v>
      </c>
      <c r="D746" s="2">
        <v>54.045000000000002</v>
      </c>
      <c r="E746" s="2">
        <v>0</v>
      </c>
      <c r="F746" s="2">
        <v>0</v>
      </c>
      <c r="G746" s="4">
        <v>54.603000000000002</v>
      </c>
    </row>
    <row r="747" spans="1:7" x14ac:dyDescent="0.3">
      <c r="A747" s="3" t="s">
        <v>1821</v>
      </c>
      <c r="B747" s="35" t="s">
        <v>1822</v>
      </c>
      <c r="C747" s="14">
        <v>0</v>
      </c>
      <c r="D747" s="2">
        <v>19.568000000000001</v>
      </c>
      <c r="E747" s="2">
        <v>0</v>
      </c>
      <c r="F747" s="2">
        <v>0</v>
      </c>
      <c r="G747" s="4">
        <v>0</v>
      </c>
    </row>
    <row r="748" spans="1:7" x14ac:dyDescent="0.3">
      <c r="A748" s="3" t="s">
        <v>1823</v>
      </c>
      <c r="B748" s="35" t="s">
        <v>1824</v>
      </c>
      <c r="C748" s="14">
        <v>0</v>
      </c>
      <c r="D748" s="2">
        <v>0</v>
      </c>
      <c r="E748" s="2">
        <v>0</v>
      </c>
      <c r="F748" s="2">
        <v>7.2839999999999998</v>
      </c>
      <c r="G748" s="4">
        <v>5.46</v>
      </c>
    </row>
    <row r="749" spans="1:7" x14ac:dyDescent="0.3">
      <c r="A749" s="3" t="s">
        <v>1825</v>
      </c>
      <c r="B749" s="35" t="s">
        <v>1826</v>
      </c>
      <c r="C749" s="14">
        <v>0</v>
      </c>
      <c r="D749" s="2">
        <v>0</v>
      </c>
      <c r="E749" s="2">
        <v>0</v>
      </c>
      <c r="F749" s="2">
        <v>0</v>
      </c>
      <c r="G749" s="4">
        <v>29.120999999999999</v>
      </c>
    </row>
    <row r="750" spans="1:7" x14ac:dyDescent="0.3">
      <c r="A750" s="3" t="s">
        <v>1827</v>
      </c>
      <c r="B750" s="35" t="s">
        <v>1828</v>
      </c>
      <c r="C750" s="14">
        <v>0</v>
      </c>
      <c r="D750" s="2">
        <v>13.977</v>
      </c>
      <c r="E750" s="2">
        <v>0</v>
      </c>
      <c r="F750" s="2">
        <v>0</v>
      </c>
      <c r="G750" s="4">
        <v>0</v>
      </c>
    </row>
    <row r="751" spans="1:7" x14ac:dyDescent="0.3">
      <c r="A751" s="3" t="s">
        <v>1829</v>
      </c>
      <c r="B751" s="35" t="s">
        <v>1830</v>
      </c>
      <c r="C751" s="14">
        <v>0</v>
      </c>
      <c r="D751" s="2">
        <v>0</v>
      </c>
      <c r="E751" s="2">
        <v>0</v>
      </c>
      <c r="F751" s="2">
        <v>0</v>
      </c>
      <c r="G751" s="4">
        <v>223.87100000000001</v>
      </c>
    </row>
    <row r="752" spans="1:7" x14ac:dyDescent="0.3">
      <c r="A752" s="3" t="s">
        <v>1831</v>
      </c>
      <c r="B752" s="35" t="s">
        <v>1832</v>
      </c>
      <c r="C752" s="14">
        <v>0</v>
      </c>
      <c r="D752" s="2">
        <v>19.568000000000001</v>
      </c>
      <c r="E752" s="2">
        <v>0</v>
      </c>
      <c r="F752" s="2">
        <v>0</v>
      </c>
      <c r="G752" s="4">
        <v>0</v>
      </c>
    </row>
    <row r="753" spans="1:7" x14ac:dyDescent="0.3">
      <c r="A753" s="3" t="s">
        <v>1833</v>
      </c>
      <c r="B753" s="35" t="s">
        <v>1834</v>
      </c>
      <c r="C753" s="14">
        <v>0</v>
      </c>
      <c r="D753" s="2">
        <v>19.568000000000001</v>
      </c>
      <c r="E753" s="2">
        <v>0</v>
      </c>
      <c r="F753" s="2">
        <v>0</v>
      </c>
      <c r="G753" s="4">
        <v>0</v>
      </c>
    </row>
    <row r="754" spans="1:7" x14ac:dyDescent="0.3">
      <c r="A754" s="3" t="s">
        <v>1835</v>
      </c>
      <c r="B754" s="35" t="s">
        <v>1836</v>
      </c>
      <c r="C754" s="14">
        <v>0</v>
      </c>
      <c r="D754" s="2">
        <v>24.227</v>
      </c>
      <c r="E754" s="2">
        <v>0</v>
      </c>
      <c r="F754" s="2">
        <v>0</v>
      </c>
      <c r="G754" s="4">
        <v>0</v>
      </c>
    </row>
    <row r="755" spans="1:7" x14ac:dyDescent="0.3">
      <c r="A755" s="3" t="s">
        <v>1837</v>
      </c>
      <c r="B755" s="35" t="s">
        <v>1838</v>
      </c>
      <c r="C755" s="14">
        <v>0</v>
      </c>
      <c r="D755" s="2">
        <v>0</v>
      </c>
      <c r="E755" s="2">
        <v>0</v>
      </c>
      <c r="F755" s="2">
        <v>0</v>
      </c>
      <c r="G755" s="4">
        <v>65.522999999999996</v>
      </c>
    </row>
    <row r="756" spans="1:7" x14ac:dyDescent="0.3">
      <c r="A756" s="3" t="s">
        <v>1839</v>
      </c>
      <c r="B756" s="35" t="s">
        <v>1840</v>
      </c>
      <c r="C756" s="14">
        <v>0</v>
      </c>
      <c r="D756" s="2">
        <v>0</v>
      </c>
      <c r="E756" s="2">
        <v>0</v>
      </c>
      <c r="F756" s="2">
        <v>5.4630000000000001</v>
      </c>
      <c r="G756" s="4">
        <v>0</v>
      </c>
    </row>
    <row r="757" spans="1:7" x14ac:dyDescent="0.3">
      <c r="A757" s="3" t="s">
        <v>1841</v>
      </c>
      <c r="B757" s="35" t="s">
        <v>1842</v>
      </c>
      <c r="C757" s="14">
        <v>0</v>
      </c>
      <c r="D757" s="2">
        <v>0</v>
      </c>
      <c r="E757" s="2">
        <v>0</v>
      </c>
      <c r="F757" s="2">
        <v>6.6769999999999996</v>
      </c>
      <c r="G757" s="4">
        <v>21.841000000000001</v>
      </c>
    </row>
    <row r="758" spans="1:7" x14ac:dyDescent="0.3">
      <c r="A758" s="3" t="s">
        <v>1843</v>
      </c>
      <c r="B758" s="35" t="s">
        <v>1844</v>
      </c>
      <c r="C758" s="14">
        <v>692.22</v>
      </c>
      <c r="D758" s="2">
        <v>1088.3530000000001</v>
      </c>
      <c r="E758" s="2">
        <v>0</v>
      </c>
      <c r="F758" s="2">
        <v>15.175000000000001</v>
      </c>
      <c r="G758" s="4">
        <v>0</v>
      </c>
    </row>
    <row r="759" spans="1:7" x14ac:dyDescent="0.3">
      <c r="A759" s="3" t="s">
        <v>1845</v>
      </c>
      <c r="B759" s="35" t="s">
        <v>1846</v>
      </c>
      <c r="C759" s="14">
        <v>1681.105</v>
      </c>
      <c r="D759" s="2">
        <v>2029.48</v>
      </c>
      <c r="E759" s="2">
        <v>0</v>
      </c>
      <c r="F759" s="2">
        <v>18.817</v>
      </c>
      <c r="G759" s="4">
        <v>23.661000000000001</v>
      </c>
    </row>
    <row r="760" spans="1:7" x14ac:dyDescent="0.3">
      <c r="A760" s="3" t="s">
        <v>1847</v>
      </c>
      <c r="B760" s="35" t="s">
        <v>1848</v>
      </c>
      <c r="C760" s="14">
        <v>0</v>
      </c>
      <c r="D760" s="2">
        <v>25.158999999999999</v>
      </c>
      <c r="E760" s="2">
        <v>0</v>
      </c>
      <c r="F760" s="2">
        <v>0</v>
      </c>
      <c r="G760" s="4">
        <v>0</v>
      </c>
    </row>
    <row r="761" spans="1:7" x14ac:dyDescent="0.3">
      <c r="A761" s="3" t="s">
        <v>1849</v>
      </c>
      <c r="B761" s="35" t="s">
        <v>1850</v>
      </c>
      <c r="C761" s="14">
        <v>2783.0050000000001</v>
      </c>
      <c r="D761" s="2">
        <v>3527.8290000000002</v>
      </c>
      <c r="E761" s="2">
        <v>3.0139999999999998</v>
      </c>
      <c r="F761" s="2">
        <v>29.135999999999999</v>
      </c>
      <c r="G761" s="4">
        <v>12.741</v>
      </c>
    </row>
    <row r="762" spans="1:7" x14ac:dyDescent="0.3">
      <c r="A762" s="3" t="s">
        <v>1851</v>
      </c>
      <c r="B762" s="35" t="s">
        <v>1852</v>
      </c>
      <c r="C762" s="14">
        <v>98.888999999999996</v>
      </c>
      <c r="D762" s="2">
        <v>291.65600000000001</v>
      </c>
      <c r="E762" s="2">
        <v>0</v>
      </c>
      <c r="F762" s="2">
        <v>0</v>
      </c>
      <c r="G762" s="4">
        <v>0</v>
      </c>
    </row>
    <row r="763" spans="1:7" x14ac:dyDescent="0.3">
      <c r="A763" s="3" t="s">
        <v>1853</v>
      </c>
      <c r="B763" s="35" t="s">
        <v>1854</v>
      </c>
      <c r="C763" s="14">
        <v>0</v>
      </c>
      <c r="D763" s="2">
        <v>8.3859999999999992</v>
      </c>
      <c r="E763" s="2">
        <v>0</v>
      </c>
      <c r="F763" s="2">
        <v>0</v>
      </c>
      <c r="G763" s="4">
        <v>0</v>
      </c>
    </row>
    <row r="764" spans="1:7" x14ac:dyDescent="0.3">
      <c r="A764" s="3" t="s">
        <v>1855</v>
      </c>
      <c r="B764" s="35" t="s">
        <v>1856</v>
      </c>
      <c r="C764" s="14">
        <v>0</v>
      </c>
      <c r="D764" s="2">
        <v>136.976</v>
      </c>
      <c r="E764" s="2">
        <v>224.81100000000001</v>
      </c>
      <c r="F764" s="2">
        <v>0</v>
      </c>
      <c r="G764" s="4">
        <v>0</v>
      </c>
    </row>
    <row r="765" spans="1:7" x14ac:dyDescent="0.3">
      <c r="A765" s="3" t="s">
        <v>1857</v>
      </c>
      <c r="B765" s="35" t="s">
        <v>1858</v>
      </c>
      <c r="C765" s="14">
        <v>6639.6580000000004</v>
      </c>
      <c r="D765" s="2">
        <v>4078.5279999999998</v>
      </c>
      <c r="E765" s="2">
        <v>1066.194</v>
      </c>
      <c r="F765" s="2">
        <v>6.07</v>
      </c>
      <c r="G765" s="4">
        <v>0</v>
      </c>
    </row>
    <row r="766" spans="1:7" x14ac:dyDescent="0.3">
      <c r="A766" s="3" t="s">
        <v>1859</v>
      </c>
      <c r="B766" s="35" t="s">
        <v>1860</v>
      </c>
      <c r="C766" s="14">
        <v>3178.56</v>
      </c>
      <c r="D766" s="2">
        <v>2688.2689999999998</v>
      </c>
      <c r="E766" s="2">
        <v>5006.7129999999997</v>
      </c>
      <c r="F766" s="2">
        <v>12.14</v>
      </c>
      <c r="G766" s="4">
        <v>0</v>
      </c>
    </row>
    <row r="767" spans="1:7" x14ac:dyDescent="0.3">
      <c r="A767" s="3" t="s">
        <v>1861</v>
      </c>
      <c r="B767" s="35" t="s">
        <v>1862</v>
      </c>
      <c r="C767" s="14">
        <v>0</v>
      </c>
      <c r="D767" s="2">
        <v>14.909000000000001</v>
      </c>
      <c r="E767" s="2">
        <v>219.386</v>
      </c>
      <c r="F767" s="2">
        <v>0</v>
      </c>
      <c r="G767" s="4">
        <v>0</v>
      </c>
    </row>
    <row r="768" spans="1:7" x14ac:dyDescent="0.3">
      <c r="A768" s="3" t="s">
        <v>1863</v>
      </c>
      <c r="B768" s="35" t="s">
        <v>1864</v>
      </c>
      <c r="C768" s="14">
        <v>1384.4390000000001</v>
      </c>
      <c r="D768" s="2">
        <v>1698.6880000000001</v>
      </c>
      <c r="E768" s="2">
        <v>1676.1369999999999</v>
      </c>
      <c r="F768" s="2">
        <v>3.0350000000000001</v>
      </c>
      <c r="G768" s="4">
        <v>0</v>
      </c>
    </row>
    <row r="769" spans="1:7" x14ac:dyDescent="0.3">
      <c r="A769" s="3" t="s">
        <v>1865</v>
      </c>
      <c r="B769" s="35" t="s">
        <v>1866</v>
      </c>
      <c r="C769" s="14">
        <v>3658.875</v>
      </c>
      <c r="D769" s="2">
        <v>2921.221</v>
      </c>
      <c r="E769" s="2">
        <v>3392.6550000000002</v>
      </c>
      <c r="F769" s="2">
        <v>12.14</v>
      </c>
      <c r="G769" s="4">
        <v>0</v>
      </c>
    </row>
    <row r="770" spans="1:7" x14ac:dyDescent="0.3">
      <c r="A770" s="3" t="s">
        <v>1867</v>
      </c>
      <c r="B770" s="35" t="s">
        <v>1868</v>
      </c>
      <c r="C770" s="14">
        <v>0</v>
      </c>
      <c r="D770" s="2">
        <v>0</v>
      </c>
      <c r="E770" s="2">
        <v>21.698</v>
      </c>
      <c r="F770" s="2">
        <v>0</v>
      </c>
      <c r="G770" s="4">
        <v>0</v>
      </c>
    </row>
    <row r="771" spans="1:7" x14ac:dyDescent="0.3">
      <c r="A771" s="3" t="s">
        <v>1869</v>
      </c>
      <c r="B771" s="35" t="s">
        <v>1870</v>
      </c>
      <c r="C771" s="14">
        <v>0</v>
      </c>
      <c r="D771" s="2">
        <v>0</v>
      </c>
      <c r="E771" s="2">
        <v>0</v>
      </c>
      <c r="F771" s="2">
        <v>0</v>
      </c>
      <c r="G771" s="4">
        <v>591.529</v>
      </c>
    </row>
    <row r="772" spans="1:7" x14ac:dyDescent="0.3">
      <c r="A772" s="3" t="s">
        <v>1871</v>
      </c>
      <c r="B772" s="35" t="s">
        <v>1872</v>
      </c>
      <c r="C772" s="14">
        <v>0</v>
      </c>
      <c r="D772" s="2">
        <v>9.3179999999999996</v>
      </c>
      <c r="E772" s="2">
        <v>0</v>
      </c>
      <c r="F772" s="2">
        <v>0</v>
      </c>
      <c r="G772" s="4">
        <v>0</v>
      </c>
    </row>
    <row r="773" spans="1:7" x14ac:dyDescent="0.3">
      <c r="A773" s="3" t="s">
        <v>1873</v>
      </c>
      <c r="B773" s="35" t="s">
        <v>1874</v>
      </c>
      <c r="C773" s="14">
        <v>0</v>
      </c>
      <c r="D773" s="2">
        <v>0</v>
      </c>
      <c r="E773" s="2">
        <v>10.849</v>
      </c>
      <c r="F773" s="2">
        <v>0</v>
      </c>
      <c r="G773" s="4">
        <v>0</v>
      </c>
    </row>
    <row r="774" spans="1:7" x14ac:dyDescent="0.3">
      <c r="A774" s="3" t="s">
        <v>1875</v>
      </c>
      <c r="B774" s="35" t="s">
        <v>1876</v>
      </c>
      <c r="C774" s="14">
        <v>0</v>
      </c>
      <c r="D774" s="2">
        <v>36.341000000000001</v>
      </c>
      <c r="E774" s="2">
        <v>0</v>
      </c>
      <c r="F774" s="2">
        <v>0</v>
      </c>
      <c r="G774" s="4">
        <v>0</v>
      </c>
    </row>
    <row r="775" spans="1:7" x14ac:dyDescent="0.3">
      <c r="A775" s="3" t="s">
        <v>1877</v>
      </c>
      <c r="B775" s="35" t="s">
        <v>1878</v>
      </c>
      <c r="C775" s="14">
        <v>0</v>
      </c>
      <c r="D775" s="2">
        <v>0</v>
      </c>
      <c r="E775" s="2">
        <v>7.835</v>
      </c>
      <c r="F775" s="2">
        <v>6.07</v>
      </c>
      <c r="G775" s="4">
        <v>29.120999999999999</v>
      </c>
    </row>
    <row r="776" spans="1:7" x14ac:dyDescent="0.3">
      <c r="A776" s="3" t="s">
        <v>1879</v>
      </c>
      <c r="B776" s="35" t="s">
        <v>1880</v>
      </c>
      <c r="C776" s="14">
        <v>0</v>
      </c>
      <c r="D776" s="2">
        <v>7.4539999999999997</v>
      </c>
      <c r="E776" s="2">
        <v>95.831000000000003</v>
      </c>
      <c r="F776" s="2">
        <v>102.584</v>
      </c>
      <c r="G776" s="4">
        <v>322.15600000000001</v>
      </c>
    </row>
    <row r="777" spans="1:7" x14ac:dyDescent="0.3">
      <c r="A777" s="3" t="s">
        <v>1881</v>
      </c>
      <c r="B777" s="35" t="s">
        <v>1882</v>
      </c>
      <c r="C777" s="14">
        <v>0</v>
      </c>
      <c r="D777" s="2">
        <v>0</v>
      </c>
      <c r="E777" s="2">
        <v>0</v>
      </c>
      <c r="F777" s="2">
        <v>703.51700000000005</v>
      </c>
      <c r="G777" s="4">
        <v>0</v>
      </c>
    </row>
    <row r="778" spans="1:7" x14ac:dyDescent="0.3">
      <c r="A778" s="3" t="s">
        <v>1883</v>
      </c>
      <c r="B778" s="35" t="s">
        <v>1884</v>
      </c>
      <c r="C778" s="14">
        <v>169.523</v>
      </c>
      <c r="D778" s="2">
        <v>247.86099999999999</v>
      </c>
      <c r="E778" s="2">
        <v>1099.3430000000001</v>
      </c>
      <c r="F778" s="2">
        <v>1084.1089999999999</v>
      </c>
      <c r="G778" s="4">
        <v>4484.7020000000002</v>
      </c>
    </row>
    <row r="779" spans="1:7" x14ac:dyDescent="0.3">
      <c r="A779" s="3" t="s">
        <v>1885</v>
      </c>
      <c r="B779" s="35" t="s">
        <v>1886</v>
      </c>
      <c r="C779" s="14">
        <v>0</v>
      </c>
      <c r="D779" s="2">
        <v>0</v>
      </c>
      <c r="E779" s="2">
        <v>584.02599999999995</v>
      </c>
      <c r="F779" s="2">
        <v>1816.155</v>
      </c>
      <c r="G779" s="4">
        <v>2600.9090000000001</v>
      </c>
    </row>
    <row r="780" spans="1:7" x14ac:dyDescent="0.3">
      <c r="A780" s="3" t="s">
        <v>1887</v>
      </c>
      <c r="B780" s="35" t="s">
        <v>1888</v>
      </c>
      <c r="C780" s="14">
        <v>0</v>
      </c>
      <c r="D780" s="2">
        <v>0</v>
      </c>
      <c r="E780" s="2">
        <v>116.32299999999999</v>
      </c>
      <c r="F780" s="2">
        <v>0</v>
      </c>
      <c r="G780" s="4">
        <v>0</v>
      </c>
    </row>
    <row r="781" spans="1:7" x14ac:dyDescent="0.3">
      <c r="A781" s="3" t="s">
        <v>1889</v>
      </c>
      <c r="B781" s="35" t="s">
        <v>1890</v>
      </c>
      <c r="C781" s="14">
        <v>0</v>
      </c>
      <c r="D781" s="2">
        <v>0</v>
      </c>
      <c r="E781" s="2">
        <v>0</v>
      </c>
      <c r="F781" s="2">
        <v>0</v>
      </c>
      <c r="G781" s="4">
        <v>16.381</v>
      </c>
    </row>
    <row r="782" spans="1:7" x14ac:dyDescent="0.3">
      <c r="A782" s="3" t="s">
        <v>1891</v>
      </c>
      <c r="B782" s="35" t="s">
        <v>1892</v>
      </c>
      <c r="C782" s="14">
        <v>0</v>
      </c>
      <c r="D782" s="2">
        <v>0</v>
      </c>
      <c r="E782" s="2">
        <v>0</v>
      </c>
      <c r="F782" s="2">
        <v>11.532999999999999</v>
      </c>
      <c r="G782" s="4">
        <v>0</v>
      </c>
    </row>
    <row r="783" spans="1:7" x14ac:dyDescent="0.3">
      <c r="A783" s="3" t="s">
        <v>1893</v>
      </c>
      <c r="B783" s="35" t="s">
        <v>1894</v>
      </c>
      <c r="C783" s="14">
        <v>0</v>
      </c>
      <c r="D783" s="2">
        <v>13.045</v>
      </c>
      <c r="E783" s="2">
        <v>0</v>
      </c>
      <c r="F783" s="2">
        <v>0</v>
      </c>
      <c r="G783" s="4">
        <v>0</v>
      </c>
    </row>
    <row r="784" spans="1:7" ht="17.25" thickBot="1" x14ac:dyDescent="0.35">
      <c r="A784" s="5" t="s">
        <v>1895</v>
      </c>
      <c r="B784" s="36" t="s">
        <v>1896</v>
      </c>
      <c r="C784" s="18">
        <v>0</v>
      </c>
      <c r="D784" s="6">
        <v>0</v>
      </c>
      <c r="E784" s="6">
        <v>3.0139999999999998</v>
      </c>
      <c r="F784" s="6">
        <v>0</v>
      </c>
      <c r="G784" s="7">
        <v>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75"/>
  <sheetViews>
    <sheetView tabSelected="1" topLeftCell="A58" workbookViewId="0">
      <selection activeCell="F78" sqref="F78"/>
    </sheetView>
  </sheetViews>
  <sheetFormatPr defaultRowHeight="16.5" x14ac:dyDescent="0.3"/>
  <cols>
    <col min="1" max="1" width="9" style="1"/>
    <col min="2" max="7" width="16.25" bestFit="1" customWidth="1"/>
    <col min="9" max="9" width="12.25" bestFit="1" customWidth="1"/>
    <col min="10" max="10" width="60.75" bestFit="1" customWidth="1"/>
  </cols>
  <sheetData>
    <row r="1" spans="1:10" s="1" customFormat="1" ht="17.25" thickBot="1" x14ac:dyDescent="0.35">
      <c r="A1" s="28" t="s">
        <v>1900</v>
      </c>
      <c r="B1" s="26" t="s">
        <v>174</v>
      </c>
      <c r="C1" s="26" t="s">
        <v>1908</v>
      </c>
      <c r="D1" s="26" t="s">
        <v>1907</v>
      </c>
      <c r="E1" s="26" t="s">
        <v>1910</v>
      </c>
      <c r="F1" s="27" t="s">
        <v>1909</v>
      </c>
      <c r="G1" s="27" t="s">
        <v>1911</v>
      </c>
      <c r="I1" s="28" t="s">
        <v>1902</v>
      </c>
      <c r="J1" s="38" t="s">
        <v>1903</v>
      </c>
    </row>
    <row r="2" spans="1:10" ht="17.25" thickBot="1" x14ac:dyDescent="0.35">
      <c r="A2" s="28" t="s">
        <v>1901</v>
      </c>
      <c r="B2" s="24" t="s">
        <v>33</v>
      </c>
      <c r="C2" s="24" t="s">
        <v>39</v>
      </c>
      <c r="D2" s="24" t="s">
        <v>38</v>
      </c>
      <c r="E2" s="24" t="s">
        <v>37</v>
      </c>
      <c r="F2" s="25" t="s">
        <v>33</v>
      </c>
      <c r="G2" s="25" t="s">
        <v>32</v>
      </c>
      <c r="I2" s="43" t="s">
        <v>1899</v>
      </c>
      <c r="J2" s="40" t="s">
        <v>1912</v>
      </c>
    </row>
    <row r="3" spans="1:10" x14ac:dyDescent="0.3">
      <c r="B3" s="20" t="s">
        <v>21</v>
      </c>
      <c r="C3" s="20" t="s">
        <v>42</v>
      </c>
      <c r="D3" s="20" t="s">
        <v>41</v>
      </c>
      <c r="E3" s="20" t="s">
        <v>40</v>
      </c>
      <c r="F3" s="22" t="s">
        <v>21</v>
      </c>
      <c r="G3" s="22" t="s">
        <v>0</v>
      </c>
      <c r="I3" s="44" t="s">
        <v>1908</v>
      </c>
      <c r="J3" s="41" t="s">
        <v>1913</v>
      </c>
    </row>
    <row r="4" spans="1:10" x14ac:dyDescent="0.3">
      <c r="B4" s="20" t="s">
        <v>46</v>
      </c>
      <c r="C4" s="20" t="s">
        <v>45</v>
      </c>
      <c r="D4" s="20" t="s">
        <v>44</v>
      </c>
      <c r="E4" s="20" t="s">
        <v>43</v>
      </c>
      <c r="F4" s="22" t="s">
        <v>34</v>
      </c>
      <c r="G4" s="22" t="s">
        <v>1</v>
      </c>
      <c r="I4" s="44" t="s">
        <v>1907</v>
      </c>
      <c r="J4" s="41" t="s">
        <v>1914</v>
      </c>
    </row>
    <row r="5" spans="1:10" ht="17.25" thickBot="1" x14ac:dyDescent="0.35">
      <c r="B5" s="20" t="s">
        <v>50</v>
      </c>
      <c r="C5" s="20" t="s">
        <v>49</v>
      </c>
      <c r="D5" s="20" t="s">
        <v>48</v>
      </c>
      <c r="E5" s="20" t="s">
        <v>47</v>
      </c>
      <c r="F5" s="22" t="s">
        <v>35</v>
      </c>
      <c r="G5" s="22" t="s">
        <v>2</v>
      </c>
      <c r="I5" s="45" t="s">
        <v>1910</v>
      </c>
      <c r="J5" s="37" t="s">
        <v>1915</v>
      </c>
    </row>
    <row r="6" spans="1:10" x14ac:dyDescent="0.3">
      <c r="B6" s="20" t="s">
        <v>54</v>
      </c>
      <c r="C6" s="20" t="s">
        <v>53</v>
      </c>
      <c r="D6" s="20" t="s">
        <v>52</v>
      </c>
      <c r="E6" s="20" t="s">
        <v>51</v>
      </c>
      <c r="F6" s="22" t="s">
        <v>36</v>
      </c>
      <c r="G6" s="22" t="s">
        <v>3</v>
      </c>
      <c r="I6" s="46" t="s">
        <v>1909</v>
      </c>
      <c r="J6" s="42" t="s">
        <v>1916</v>
      </c>
    </row>
    <row r="7" spans="1:10" ht="17.25" thickBot="1" x14ac:dyDescent="0.35">
      <c r="B7" s="20" t="s">
        <v>34</v>
      </c>
      <c r="C7" s="20" t="s">
        <v>57</v>
      </c>
      <c r="D7" s="20" t="s">
        <v>56</v>
      </c>
      <c r="E7" s="20" t="s">
        <v>55</v>
      </c>
      <c r="F7" s="22" t="s">
        <v>22</v>
      </c>
      <c r="G7" s="22" t="s">
        <v>4</v>
      </c>
      <c r="I7" s="47" t="s">
        <v>1911</v>
      </c>
      <c r="J7" s="39" t="s">
        <v>1917</v>
      </c>
    </row>
    <row r="8" spans="1:10" x14ac:dyDescent="0.3">
      <c r="B8" s="20" t="s">
        <v>61</v>
      </c>
      <c r="C8" s="20" t="s">
        <v>60</v>
      </c>
      <c r="D8" s="20" t="s">
        <v>59</v>
      </c>
      <c r="E8" s="20" t="s">
        <v>58</v>
      </c>
      <c r="F8" s="22" t="s">
        <v>23</v>
      </c>
      <c r="G8" s="22" t="s">
        <v>5</v>
      </c>
    </row>
    <row r="9" spans="1:10" x14ac:dyDescent="0.3">
      <c r="B9" s="20" t="s">
        <v>65</v>
      </c>
      <c r="C9" s="20" t="s">
        <v>64</v>
      </c>
      <c r="D9" s="20" t="s">
        <v>63</v>
      </c>
      <c r="E9" s="20" t="s">
        <v>62</v>
      </c>
      <c r="F9" s="22" t="s">
        <v>24</v>
      </c>
      <c r="G9" s="22" t="s">
        <v>6</v>
      </c>
    </row>
    <row r="10" spans="1:10" x14ac:dyDescent="0.3">
      <c r="B10" s="20" t="s">
        <v>69</v>
      </c>
      <c r="C10" s="20" t="s">
        <v>68</v>
      </c>
      <c r="D10" s="20" t="s">
        <v>67</v>
      </c>
      <c r="E10" s="20" t="s">
        <v>66</v>
      </c>
      <c r="F10" s="22" t="s">
        <v>25</v>
      </c>
      <c r="G10" s="22" t="s">
        <v>7</v>
      </c>
    </row>
    <row r="11" spans="1:10" x14ac:dyDescent="0.3">
      <c r="B11" s="20" t="s">
        <v>73</v>
      </c>
      <c r="C11" s="20" t="s">
        <v>72</v>
      </c>
      <c r="D11" s="20" t="s">
        <v>71</v>
      </c>
      <c r="E11" s="20" t="s">
        <v>70</v>
      </c>
      <c r="F11" s="22" t="s">
        <v>26</v>
      </c>
      <c r="G11" s="22" t="s">
        <v>8</v>
      </c>
    </row>
    <row r="12" spans="1:10" x14ac:dyDescent="0.3">
      <c r="B12" s="20" t="s">
        <v>77</v>
      </c>
      <c r="C12" s="20" t="s">
        <v>76</v>
      </c>
      <c r="D12" s="20" t="s">
        <v>75</v>
      </c>
      <c r="E12" s="20" t="s">
        <v>74</v>
      </c>
      <c r="F12" s="22" t="s">
        <v>27</v>
      </c>
      <c r="G12" s="22" t="s">
        <v>9</v>
      </c>
    </row>
    <row r="13" spans="1:10" x14ac:dyDescent="0.3">
      <c r="B13" s="20" t="s">
        <v>80</v>
      </c>
      <c r="C13" s="20" t="s">
        <v>79</v>
      </c>
      <c r="D13" s="20" t="s">
        <v>78</v>
      </c>
      <c r="E13" s="20" t="s">
        <v>7</v>
      </c>
      <c r="F13" s="22" t="s">
        <v>28</v>
      </c>
      <c r="G13" s="22" t="s">
        <v>10</v>
      </c>
    </row>
    <row r="14" spans="1:10" x14ac:dyDescent="0.3">
      <c r="B14" s="20" t="s">
        <v>35</v>
      </c>
      <c r="C14" s="20" t="s">
        <v>83</v>
      </c>
      <c r="D14" s="20" t="s">
        <v>82</v>
      </c>
      <c r="E14" s="20" t="s">
        <v>81</v>
      </c>
      <c r="F14" s="22" t="s">
        <v>29</v>
      </c>
      <c r="G14" s="22" t="s">
        <v>11</v>
      </c>
    </row>
    <row r="15" spans="1:10" x14ac:dyDescent="0.3">
      <c r="B15" s="20" t="s">
        <v>87</v>
      </c>
      <c r="C15" s="20" t="s">
        <v>86</v>
      </c>
      <c r="D15" s="20" t="s">
        <v>85</v>
      </c>
      <c r="E15" s="20" t="s">
        <v>84</v>
      </c>
      <c r="F15" s="22" t="s">
        <v>30</v>
      </c>
      <c r="G15" s="22" t="s">
        <v>12</v>
      </c>
    </row>
    <row r="16" spans="1:10" ht="17.25" thickBot="1" x14ac:dyDescent="0.35">
      <c r="B16" s="20" t="s">
        <v>91</v>
      </c>
      <c r="C16" s="20" t="s">
        <v>90</v>
      </c>
      <c r="D16" s="20" t="s">
        <v>89</v>
      </c>
      <c r="E16" s="20" t="s">
        <v>88</v>
      </c>
      <c r="F16" s="23" t="s">
        <v>31</v>
      </c>
      <c r="G16" s="22" t="s">
        <v>13</v>
      </c>
    </row>
    <row r="17" spans="2:7" x14ac:dyDescent="0.3">
      <c r="B17" s="20" t="s">
        <v>95</v>
      </c>
      <c r="C17" s="20" t="s">
        <v>94</v>
      </c>
      <c r="D17" s="20" t="s">
        <v>93</v>
      </c>
      <c r="E17" s="20" t="s">
        <v>92</v>
      </c>
      <c r="G17" s="22" t="s">
        <v>14</v>
      </c>
    </row>
    <row r="18" spans="2:7" x14ac:dyDescent="0.3">
      <c r="B18" s="20" t="s">
        <v>98</v>
      </c>
      <c r="C18" s="20" t="s">
        <v>97</v>
      </c>
      <c r="D18" s="20" t="s">
        <v>96</v>
      </c>
      <c r="E18" s="20" t="s">
        <v>11</v>
      </c>
      <c r="G18" s="22" t="s">
        <v>15</v>
      </c>
    </row>
    <row r="19" spans="2:7" x14ac:dyDescent="0.3">
      <c r="B19" s="20" t="s">
        <v>102</v>
      </c>
      <c r="C19" s="20" t="s">
        <v>101</v>
      </c>
      <c r="D19" s="20" t="s">
        <v>100</v>
      </c>
      <c r="E19" s="20" t="s">
        <v>99</v>
      </c>
      <c r="G19" s="22" t="s">
        <v>16</v>
      </c>
    </row>
    <row r="20" spans="2:7" ht="17.25" thickBot="1" x14ac:dyDescent="0.35">
      <c r="B20" s="20" t="s">
        <v>105</v>
      </c>
      <c r="C20" s="20" t="s">
        <v>104</v>
      </c>
      <c r="D20" s="21" t="s">
        <v>14</v>
      </c>
      <c r="E20" s="20" t="s">
        <v>103</v>
      </c>
      <c r="G20" s="22" t="s">
        <v>17</v>
      </c>
    </row>
    <row r="21" spans="2:7" x14ac:dyDescent="0.3">
      <c r="B21" s="20" t="s">
        <v>108</v>
      </c>
      <c r="C21" s="20" t="s">
        <v>107</v>
      </c>
      <c r="E21" s="20" t="s">
        <v>106</v>
      </c>
      <c r="G21" s="22" t="s">
        <v>18</v>
      </c>
    </row>
    <row r="22" spans="2:7" x14ac:dyDescent="0.3">
      <c r="B22" s="20" t="s">
        <v>111</v>
      </c>
      <c r="C22" s="20" t="s">
        <v>110</v>
      </c>
      <c r="E22" s="20" t="s">
        <v>109</v>
      </c>
      <c r="G22" s="22" t="s">
        <v>19</v>
      </c>
    </row>
    <row r="23" spans="2:7" ht="17.25" thickBot="1" x14ac:dyDescent="0.35">
      <c r="B23" s="20" t="s">
        <v>114</v>
      </c>
      <c r="C23" s="20" t="s">
        <v>113</v>
      </c>
      <c r="E23" s="20" t="s">
        <v>112</v>
      </c>
      <c r="G23" s="23" t="s">
        <v>20</v>
      </c>
    </row>
    <row r="24" spans="2:7" x14ac:dyDescent="0.3">
      <c r="B24" s="20" t="s">
        <v>36</v>
      </c>
      <c r="C24" s="20" t="s">
        <v>116</v>
      </c>
      <c r="E24" s="20" t="s">
        <v>115</v>
      </c>
    </row>
    <row r="25" spans="2:7" x14ac:dyDescent="0.3">
      <c r="B25" s="20" t="s">
        <v>22</v>
      </c>
      <c r="C25" s="20" t="s">
        <v>118</v>
      </c>
      <c r="E25" s="20" t="s">
        <v>117</v>
      </c>
    </row>
    <row r="26" spans="2:7" x14ac:dyDescent="0.3">
      <c r="B26" s="20" t="s">
        <v>121</v>
      </c>
      <c r="C26" s="20" t="s">
        <v>120</v>
      </c>
      <c r="E26" s="20" t="s">
        <v>119</v>
      </c>
    </row>
    <row r="27" spans="2:7" x14ac:dyDescent="0.3">
      <c r="B27" s="20" t="s">
        <v>124</v>
      </c>
      <c r="C27" s="20" t="s">
        <v>123</v>
      </c>
      <c r="E27" s="20" t="s">
        <v>122</v>
      </c>
    </row>
    <row r="28" spans="2:7" x14ac:dyDescent="0.3">
      <c r="B28" s="20" t="s">
        <v>23</v>
      </c>
      <c r="C28" s="20" t="s">
        <v>126</v>
      </c>
      <c r="E28" s="20" t="s">
        <v>125</v>
      </c>
    </row>
    <row r="29" spans="2:7" ht="17.25" thickBot="1" x14ac:dyDescent="0.35">
      <c r="B29" s="20" t="s">
        <v>24</v>
      </c>
      <c r="C29" s="21" t="s">
        <v>128</v>
      </c>
      <c r="E29" s="20" t="s">
        <v>127</v>
      </c>
    </row>
    <row r="30" spans="2:7" x14ac:dyDescent="0.3">
      <c r="B30" s="20" t="s">
        <v>130</v>
      </c>
      <c r="E30" s="20" t="s">
        <v>129</v>
      </c>
    </row>
    <row r="31" spans="2:7" x14ac:dyDescent="0.3">
      <c r="B31" s="20" t="s">
        <v>132</v>
      </c>
      <c r="E31" s="20" t="s">
        <v>131</v>
      </c>
    </row>
    <row r="32" spans="2:7" x14ac:dyDescent="0.3">
      <c r="B32" s="20" t="s">
        <v>133</v>
      </c>
      <c r="E32" s="20" t="s">
        <v>16</v>
      </c>
    </row>
    <row r="33" spans="2:5" x14ac:dyDescent="0.3">
      <c r="B33" s="20" t="s">
        <v>134</v>
      </c>
      <c r="E33" s="20" t="s">
        <v>18</v>
      </c>
    </row>
    <row r="34" spans="2:5" x14ac:dyDescent="0.3">
      <c r="B34" s="20" t="s">
        <v>136</v>
      </c>
      <c r="E34" s="20" t="s">
        <v>135</v>
      </c>
    </row>
    <row r="35" spans="2:5" x14ac:dyDescent="0.3">
      <c r="B35" s="20" t="s">
        <v>138</v>
      </c>
      <c r="E35" s="20" t="s">
        <v>137</v>
      </c>
    </row>
    <row r="36" spans="2:5" x14ac:dyDescent="0.3">
      <c r="B36" s="20" t="s">
        <v>140</v>
      </c>
      <c r="E36" s="20" t="s">
        <v>139</v>
      </c>
    </row>
    <row r="37" spans="2:5" x14ac:dyDescent="0.3">
      <c r="B37" s="20" t="s">
        <v>141</v>
      </c>
      <c r="E37" s="20" t="s">
        <v>19</v>
      </c>
    </row>
    <row r="38" spans="2:5" x14ac:dyDescent="0.3">
      <c r="B38" s="20" t="s">
        <v>143</v>
      </c>
      <c r="E38" s="20" t="s">
        <v>142</v>
      </c>
    </row>
    <row r="39" spans="2:5" x14ac:dyDescent="0.3">
      <c r="B39" s="20" t="s">
        <v>144</v>
      </c>
      <c r="E39" s="20" t="s">
        <v>20</v>
      </c>
    </row>
    <row r="40" spans="2:5" ht="17.25" thickBot="1" x14ac:dyDescent="0.35">
      <c r="B40" s="20" t="s">
        <v>25</v>
      </c>
      <c r="E40" s="21" t="s">
        <v>145</v>
      </c>
    </row>
    <row r="41" spans="2:5" x14ac:dyDescent="0.3">
      <c r="B41" s="20" t="s">
        <v>146</v>
      </c>
    </row>
    <row r="42" spans="2:5" x14ac:dyDescent="0.3">
      <c r="B42" s="20" t="s">
        <v>26</v>
      </c>
    </row>
    <row r="43" spans="2:5" x14ac:dyDescent="0.3">
      <c r="B43" s="20" t="s">
        <v>147</v>
      </c>
    </row>
    <row r="44" spans="2:5" x14ac:dyDescent="0.3">
      <c r="B44" s="20" t="s">
        <v>148</v>
      </c>
    </row>
    <row r="45" spans="2:5" x14ac:dyDescent="0.3">
      <c r="B45" s="20" t="s">
        <v>149</v>
      </c>
    </row>
    <row r="46" spans="2:5" x14ac:dyDescent="0.3">
      <c r="B46" s="20" t="s">
        <v>150</v>
      </c>
    </row>
    <row r="47" spans="2:5" x14ac:dyDescent="0.3">
      <c r="B47" s="20" t="s">
        <v>27</v>
      </c>
    </row>
    <row r="48" spans="2:5" x14ac:dyDescent="0.3">
      <c r="B48" s="20" t="s">
        <v>151</v>
      </c>
    </row>
    <row r="49" spans="2:2" x14ac:dyDescent="0.3">
      <c r="B49" s="20" t="s">
        <v>152</v>
      </c>
    </row>
    <row r="50" spans="2:2" x14ac:dyDescent="0.3">
      <c r="B50" s="20" t="s">
        <v>153</v>
      </c>
    </row>
    <row r="51" spans="2:2" x14ac:dyDescent="0.3">
      <c r="B51" s="20" t="s">
        <v>154</v>
      </c>
    </row>
    <row r="52" spans="2:2" x14ac:dyDescent="0.3">
      <c r="B52" s="20" t="s">
        <v>155</v>
      </c>
    </row>
    <row r="53" spans="2:2" x14ac:dyDescent="0.3">
      <c r="B53" s="20" t="s">
        <v>29</v>
      </c>
    </row>
    <row r="54" spans="2:2" x14ac:dyDescent="0.3">
      <c r="B54" s="20" t="s">
        <v>156</v>
      </c>
    </row>
    <row r="55" spans="2:2" x14ac:dyDescent="0.3">
      <c r="B55" s="20" t="s">
        <v>157</v>
      </c>
    </row>
    <row r="56" spans="2:2" x14ac:dyDescent="0.3">
      <c r="B56" s="20" t="s">
        <v>158</v>
      </c>
    </row>
    <row r="57" spans="2:2" x14ac:dyDescent="0.3">
      <c r="B57" s="20" t="s">
        <v>159</v>
      </c>
    </row>
    <row r="58" spans="2:2" x14ac:dyDescent="0.3">
      <c r="B58" s="20" t="s">
        <v>30</v>
      </c>
    </row>
    <row r="59" spans="2:2" x14ac:dyDescent="0.3">
      <c r="B59" s="20" t="s">
        <v>160</v>
      </c>
    </row>
    <row r="60" spans="2:2" x14ac:dyDescent="0.3">
      <c r="B60" s="20" t="s">
        <v>161</v>
      </c>
    </row>
    <row r="61" spans="2:2" x14ac:dyDescent="0.3">
      <c r="B61" s="20" t="s">
        <v>162</v>
      </c>
    </row>
    <row r="62" spans="2:2" x14ac:dyDescent="0.3">
      <c r="B62" s="20" t="s">
        <v>163</v>
      </c>
    </row>
    <row r="63" spans="2:2" x14ac:dyDescent="0.3">
      <c r="B63" s="20" t="s">
        <v>164</v>
      </c>
    </row>
    <row r="64" spans="2:2" x14ac:dyDescent="0.3">
      <c r="B64" s="20" t="s">
        <v>165</v>
      </c>
    </row>
    <row r="65" spans="2:7" x14ac:dyDescent="0.3">
      <c r="B65" s="20" t="s">
        <v>166</v>
      </c>
    </row>
    <row r="66" spans="2:7" x14ac:dyDescent="0.3">
      <c r="B66" s="20" t="s">
        <v>167</v>
      </c>
    </row>
    <row r="67" spans="2:7" x14ac:dyDescent="0.3">
      <c r="B67" s="20" t="s">
        <v>168</v>
      </c>
    </row>
    <row r="68" spans="2:7" x14ac:dyDescent="0.3">
      <c r="B68" s="20" t="s">
        <v>169</v>
      </c>
    </row>
    <row r="69" spans="2:7" x14ac:dyDescent="0.3">
      <c r="B69" s="20" t="s">
        <v>170</v>
      </c>
    </row>
    <row r="70" spans="2:7" x14ac:dyDescent="0.3">
      <c r="B70" s="20" t="s">
        <v>171</v>
      </c>
      <c r="D70" s="48"/>
    </row>
    <row r="71" spans="2:7" x14ac:dyDescent="0.3">
      <c r="B71" s="20" t="s">
        <v>31</v>
      </c>
    </row>
    <row r="72" spans="2:7" x14ac:dyDescent="0.3">
      <c r="B72" s="20" t="s">
        <v>172</v>
      </c>
    </row>
    <row r="73" spans="2:7" ht="17.25" thickBot="1" x14ac:dyDescent="0.35">
      <c r="B73" s="21" t="s">
        <v>173</v>
      </c>
    </row>
    <row r="75" spans="2:7" x14ac:dyDescent="0.3">
      <c r="B75">
        <f>COUNTA(B2:B73)</f>
        <v>72</v>
      </c>
      <c r="C75">
        <f t="shared" ref="C75:G75" si="0">COUNTA(C2:C73)</f>
        <v>28</v>
      </c>
      <c r="D75">
        <f t="shared" si="0"/>
        <v>19</v>
      </c>
      <c r="E75">
        <f t="shared" si="0"/>
        <v>39</v>
      </c>
      <c r="F75">
        <f t="shared" si="0"/>
        <v>15</v>
      </c>
      <c r="G75">
        <f t="shared" si="0"/>
        <v>22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1. Reported miRNA</vt:lpstr>
      <vt:lpstr>2. Novel miRNA</vt:lpstr>
      <vt:lpstr>3. Differential ex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Windows 사용자</cp:lastModifiedBy>
  <dcterms:created xsi:type="dcterms:W3CDTF">2020-05-01T08:14:15Z</dcterms:created>
  <dcterms:modified xsi:type="dcterms:W3CDTF">2020-07-28T05:35:59Z</dcterms:modified>
</cp:coreProperties>
</file>